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K:\Nature Genetics submission\Raw data\Extended Data\"/>
    </mc:Choice>
  </mc:AlternateContent>
  <xr:revisionPtr revIDLastSave="0" documentId="8_{C2C29DE7-8E82-4A36-B23D-D68AF96BC42A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Extended Data Fig 2a" sheetId="1" r:id="rId1"/>
    <sheet name="Extended Data Fig 2b" sheetId="2" r:id="rId2"/>
    <sheet name="Extended Data Fig 2d" sheetId="3" r:id="rId3"/>
    <sheet name="Extended Data Fig 2e" sheetId="4" r:id="rId4"/>
    <sheet name="Extended Data Fig 2g" sheetId="5" r:id="rId5"/>
  </sheets>
  <externalReferences>
    <externalReference r:id="rId6"/>
  </externalReferenc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13" i="5" l="1"/>
  <c r="I13" i="5"/>
  <c r="J12" i="5"/>
  <c r="I12" i="5"/>
  <c r="G9" i="3"/>
  <c r="H8" i="3"/>
  <c r="F9" i="3"/>
  <c r="H9" i="3"/>
  <c r="G13" i="3"/>
  <c r="F13" i="3"/>
  <c r="H7" i="3"/>
  <c r="G12" i="3"/>
  <c r="F12" i="3"/>
  <c r="H15" i="3"/>
  <c r="J16" i="5"/>
</calcChain>
</file>

<file path=xl/sharedStrings.xml><?xml version="1.0" encoding="utf-8"?>
<sst xmlns="http://schemas.openxmlformats.org/spreadsheetml/2006/main" count="1570" uniqueCount="415">
  <si>
    <t>Sample Id</t>
  </si>
  <si>
    <t>NECTIN1: Log2 copy-number values</t>
  </si>
  <si>
    <t>NECTIN1: mRNA expression z-scores relative to diploid samples (RNA Seq V2 RSEM)</t>
  </si>
  <si>
    <t>TCGA-3N-A9WB-06</t>
  </si>
  <si>
    <t>TCGA-3N-A9WC-06</t>
  </si>
  <si>
    <t>TCGA-3N-A9WD-06</t>
  </si>
  <si>
    <t>TCGA-BF-AAP0-06</t>
  </si>
  <si>
    <t>TCGA-D3-A1Q1-06</t>
  </si>
  <si>
    <t>TCGA-D3-A1Q3-06</t>
  </si>
  <si>
    <t>TCGA-D3-A1Q4-06</t>
  </si>
  <si>
    <t>TCGA-D3-A1Q5-06</t>
  </si>
  <si>
    <t>TCGA-D3-A1Q6-06</t>
  </si>
  <si>
    <t>TCGA-D3-A1Q7-06</t>
  </si>
  <si>
    <t>TCGA-D3-A1Q8-06</t>
  </si>
  <si>
    <t>TCGA-D3-A1Q9-06</t>
  </si>
  <si>
    <t>TCGA-D3-A1QA-06</t>
  </si>
  <si>
    <t>TCGA-D3-A1QB-06</t>
  </si>
  <si>
    <t>TCGA-D3-A2J6-06</t>
  </si>
  <si>
    <t>TCGA-D3-A2J7-06</t>
  </si>
  <si>
    <t>TCGA-D3-A2J8-06</t>
  </si>
  <si>
    <t>TCGA-D3-A2J9-06</t>
  </si>
  <si>
    <t>TCGA-D3-A2JA-06</t>
  </si>
  <si>
    <t>TCGA-D3-A2JB-06</t>
  </si>
  <si>
    <t>TCGA-D3-A2JC-06</t>
  </si>
  <si>
    <t>TCGA-D3-A2JD-06</t>
  </si>
  <si>
    <t>TCGA-D3-A2JE-06</t>
  </si>
  <si>
    <t>TCGA-D3-A2JF-06</t>
  </si>
  <si>
    <t>TCGA-D3-A2JG-06</t>
  </si>
  <si>
    <t>TCGA-D3-A2JH-06</t>
  </si>
  <si>
    <t>TCGA-D3-A2JK-06</t>
  </si>
  <si>
    <t>TCGA-D3-A2JL-06</t>
  </si>
  <si>
    <t>TCGA-D3-A2JN-06</t>
  </si>
  <si>
    <t>TCGA-D3-A2JO-06</t>
  </si>
  <si>
    <t>TCGA-D3-A2JP-06</t>
  </si>
  <si>
    <t>TCGA-D3-A3BZ-06</t>
  </si>
  <si>
    <t>TCGA-D3-A3C1-06</t>
  </si>
  <si>
    <t>TCGA-D3-A3C3-06</t>
  </si>
  <si>
    <t>TCGA-D3-A3C6-06</t>
  </si>
  <si>
    <t>TCGA-D3-A3C7-06</t>
  </si>
  <si>
    <t>TCGA-D3-A3C8-06</t>
  </si>
  <si>
    <t>TCGA-D3-A3CB-06</t>
  </si>
  <si>
    <t>TCGA-D3-A3CC-06</t>
  </si>
  <si>
    <t>TCGA-D3-A3CE-06</t>
  </si>
  <si>
    <t>TCGA-D3-A3CF-06</t>
  </si>
  <si>
    <t>TCGA-D3-A3ML-06</t>
  </si>
  <si>
    <t>TCGA-D3-A3MO-06</t>
  </si>
  <si>
    <t>TCGA-D3-A3MR-06</t>
  </si>
  <si>
    <t>TCGA-D3-A3MU-06</t>
  </si>
  <si>
    <t>TCGA-D3-A3MV-06</t>
  </si>
  <si>
    <t>TCGA-D3-A51E-06</t>
  </si>
  <si>
    <t>TCGA-D3-A51F-06</t>
  </si>
  <si>
    <t>TCGA-D3-A51G-06</t>
  </si>
  <si>
    <t>TCGA-D3-A51H-06</t>
  </si>
  <si>
    <t>TCGA-D3-A51J-06</t>
  </si>
  <si>
    <t>TCGA-D3-A51K-06</t>
  </si>
  <si>
    <t>TCGA-D3-A51N-06</t>
  </si>
  <si>
    <t>TCGA-D3-A51R-06</t>
  </si>
  <si>
    <t>TCGA-D3-A51T-06</t>
  </si>
  <si>
    <t>TCGA-D3-A5GL-06</t>
  </si>
  <si>
    <t>TCGA-D3-A5GN-06</t>
  </si>
  <si>
    <t>TCGA-D3-A5GO-06</t>
  </si>
  <si>
    <t>TCGA-D3-A5GR-06</t>
  </si>
  <si>
    <t>TCGA-D3-A5GS-06</t>
  </si>
  <si>
    <t>TCGA-D3-A5GU-06</t>
  </si>
  <si>
    <t>TCGA-D3-A8GB-06</t>
  </si>
  <si>
    <t>TCGA-D3-A8GC-06</t>
  </si>
  <si>
    <t>TCGA-D3-A8GD-06</t>
  </si>
  <si>
    <t>TCGA-D3-A8GE-06</t>
  </si>
  <si>
    <t>TCGA-D3-A8GI-06</t>
  </si>
  <si>
    <t>TCGA-D3-A8GJ-06</t>
  </si>
  <si>
    <t>TCGA-D3-A8GK-06</t>
  </si>
  <si>
    <t>TCGA-D3-A8GL-06</t>
  </si>
  <si>
    <t>TCGA-D3-A8GM-06</t>
  </si>
  <si>
    <t>TCGA-D3-A8GN-06</t>
  </si>
  <si>
    <t>TCGA-D3-A8GO-06</t>
  </si>
  <si>
    <t>TCGA-D3-A8GP-06</t>
  </si>
  <si>
    <t>TCGA-D3-A8GQ-06</t>
  </si>
  <si>
    <t>TCGA-D3-A8GR-06</t>
  </si>
  <si>
    <t>TCGA-D3-A8GS-06</t>
  </si>
  <si>
    <t>TCGA-D3-A8GV-06</t>
  </si>
  <si>
    <t>TCGA-D9-A148-06</t>
  </si>
  <si>
    <t>TCGA-D9-A149-06</t>
  </si>
  <si>
    <t>TCGA-D9-A1JW-06</t>
  </si>
  <si>
    <t>TCGA-D9-A1JX-06</t>
  </si>
  <si>
    <t>TCGA-D9-A1X3-06</t>
  </si>
  <si>
    <t>TCGA-D9-A3Z1-06</t>
  </si>
  <si>
    <t>TCGA-D9-A3Z3-06</t>
  </si>
  <si>
    <t>TCGA-D9-A4Z6-06</t>
  </si>
  <si>
    <t>TCGA-D9-A6E9-06</t>
  </si>
  <si>
    <t>TCGA-D9-A6EA-06</t>
  </si>
  <si>
    <t>TCGA-D9-A6EC-06</t>
  </si>
  <si>
    <t>TCGA-D9-A6EG-06</t>
  </si>
  <si>
    <t>TCGA-DA-A1HV-06</t>
  </si>
  <si>
    <t>TCGA-DA-A1HW-06</t>
  </si>
  <si>
    <t>TCGA-DA-A1HY-06</t>
  </si>
  <si>
    <t>TCGA-DA-A1I0-06</t>
  </si>
  <si>
    <t>TCGA-DA-A1I1-06</t>
  </si>
  <si>
    <t>TCGA-DA-A1I2-06</t>
  </si>
  <si>
    <t>TCGA-DA-A1I4-06</t>
  </si>
  <si>
    <t>TCGA-DA-A1I5-06</t>
  </si>
  <si>
    <t>TCGA-DA-A1I7-06</t>
  </si>
  <si>
    <t>TCGA-DA-A1I8-06</t>
  </si>
  <si>
    <t>TCGA-DA-A1IA-06</t>
  </si>
  <si>
    <t>TCGA-DA-A1IB-06</t>
  </si>
  <si>
    <t>TCGA-DA-A1IC-06</t>
  </si>
  <si>
    <t>TCGA-DA-A3F3-06</t>
  </si>
  <si>
    <t>TCGA-DA-A3F5-06</t>
  </si>
  <si>
    <t>TCGA-DA-A3F8-06</t>
  </si>
  <si>
    <t>TCGA-DA-A95V-06</t>
  </si>
  <si>
    <t>TCGA-DA-A95W-06</t>
  </si>
  <si>
    <t>TCGA-DA-A95X-06</t>
  </si>
  <si>
    <t>TCGA-DA-A95Y-06</t>
  </si>
  <si>
    <t>TCGA-DA-A95Z-06</t>
  </si>
  <si>
    <t>TCGA-EB-A44Q-06</t>
  </si>
  <si>
    <t>TCGA-EB-A44R-06</t>
  </si>
  <si>
    <t>TCGA-EB-A5KH-06</t>
  </si>
  <si>
    <t>TCGA-EB-A5SG-06</t>
  </si>
  <si>
    <t>TCGA-EB-A5SH-06</t>
  </si>
  <si>
    <t>TCGA-EB-A5UL-06</t>
  </si>
  <si>
    <t>TCGA-EB-A5UN-06</t>
  </si>
  <si>
    <t>TCGA-EB-A6L9-06</t>
  </si>
  <si>
    <t>TCGA-EE-A17X-06</t>
  </si>
  <si>
    <t>TCGA-EE-A17Y-06</t>
  </si>
  <si>
    <t>TCGA-EE-A17Z-06</t>
  </si>
  <si>
    <t>TCGA-EE-A180-06</t>
  </si>
  <si>
    <t>TCGA-EE-A181-06</t>
  </si>
  <si>
    <t>TCGA-EE-A182-06</t>
  </si>
  <si>
    <t>TCGA-EE-A183-06</t>
  </si>
  <si>
    <t>TCGA-EE-A184-06</t>
  </si>
  <si>
    <t>TCGA-EE-A185-06</t>
  </si>
  <si>
    <t>TCGA-EE-A20B-06</t>
  </si>
  <si>
    <t>TCGA-EE-A20C-06</t>
  </si>
  <si>
    <t>TCGA-EE-A20F-06</t>
  </si>
  <si>
    <t>TCGA-EE-A20H-06</t>
  </si>
  <si>
    <t>TCGA-EE-A20I-06</t>
  </si>
  <si>
    <t>TCGA-EE-A29A-06</t>
  </si>
  <si>
    <t>TCGA-EE-A29B-06</t>
  </si>
  <si>
    <t>TCGA-EE-A29C-06</t>
  </si>
  <si>
    <t>TCGA-EE-A29D-06</t>
  </si>
  <si>
    <t>TCGA-EE-A29E-06</t>
  </si>
  <si>
    <t>TCGA-EE-A29G-06</t>
  </si>
  <si>
    <t>TCGA-EE-A29H-06</t>
  </si>
  <si>
    <t>TCGA-EE-A29L-06</t>
  </si>
  <si>
    <t>TCGA-EE-A29M-06</t>
  </si>
  <si>
    <t>TCGA-EE-A29N-06</t>
  </si>
  <si>
    <t>TCGA-EE-A29P-06</t>
  </si>
  <si>
    <t>TCGA-EE-A29Q-06</t>
  </si>
  <si>
    <t>TCGA-EE-A29R-06</t>
  </si>
  <si>
    <t>TCGA-EE-A29S-06</t>
  </si>
  <si>
    <t>TCGA-EE-A29T-06</t>
  </si>
  <si>
    <t>TCGA-EE-A29V-06</t>
  </si>
  <si>
    <t>TCGA-EE-A29W-06</t>
  </si>
  <si>
    <t>TCGA-EE-A29X-06</t>
  </si>
  <si>
    <t>TCGA-EE-A2A0-06</t>
  </si>
  <si>
    <t>TCGA-EE-A2A1-06</t>
  </si>
  <si>
    <t>TCGA-EE-A2A2-06</t>
  </si>
  <si>
    <t>TCGA-EE-A2A5-06</t>
  </si>
  <si>
    <t>TCGA-EE-A2A6-06</t>
  </si>
  <si>
    <t>TCGA-EE-A2GB-06</t>
  </si>
  <si>
    <t>TCGA-EE-A2GC-06</t>
  </si>
  <si>
    <t>TCGA-EE-A2GD-06</t>
  </si>
  <si>
    <t>TCGA-EE-A2GE-06</t>
  </si>
  <si>
    <t>TCGA-EE-A2GH-06</t>
  </si>
  <si>
    <t>TCGA-EE-A2GI-06</t>
  </si>
  <si>
    <t>TCGA-EE-A2GJ-06</t>
  </si>
  <si>
    <t>TCGA-EE-A2GK-06</t>
  </si>
  <si>
    <t>TCGA-EE-A2GL-06</t>
  </si>
  <si>
    <t>TCGA-EE-A2GM-06</t>
  </si>
  <si>
    <t>TCGA-EE-A2GN-06</t>
  </si>
  <si>
    <t>TCGA-EE-A2GO-06</t>
  </si>
  <si>
    <t>TCGA-EE-A2GP-06</t>
  </si>
  <si>
    <t>TCGA-EE-A2GR-06</t>
  </si>
  <si>
    <t>TCGA-EE-A2GS-06</t>
  </si>
  <si>
    <t>TCGA-EE-A2GT-06</t>
  </si>
  <si>
    <t>TCGA-EE-A2GU-06</t>
  </si>
  <si>
    <t>TCGA-EE-A2M5-06</t>
  </si>
  <si>
    <t>TCGA-EE-A2M6-06</t>
  </si>
  <si>
    <t>TCGA-EE-A2M7-06</t>
  </si>
  <si>
    <t>TCGA-EE-A2M8-06</t>
  </si>
  <si>
    <t>TCGA-EE-A2MC-06</t>
  </si>
  <si>
    <t>TCGA-EE-A2MD-06</t>
  </si>
  <si>
    <t>TCGA-EE-A2ME-06</t>
  </si>
  <si>
    <t>TCGA-EE-A2MF-06</t>
  </si>
  <si>
    <t>TCGA-EE-A2MG-06</t>
  </si>
  <si>
    <t>TCGA-EE-A2MH-06</t>
  </si>
  <si>
    <t>TCGA-EE-A2MI-06</t>
  </si>
  <si>
    <t>TCGA-EE-A2MJ-06</t>
  </si>
  <si>
    <t>TCGA-EE-A2MK-06</t>
  </si>
  <si>
    <t>TCGA-EE-A2ML-06</t>
  </si>
  <si>
    <t>TCGA-EE-A2MM-06</t>
  </si>
  <si>
    <t>TCGA-EE-A2MN-06</t>
  </si>
  <si>
    <t>TCGA-EE-A2MP-06</t>
  </si>
  <si>
    <t>TCGA-EE-A2MQ-06</t>
  </si>
  <si>
    <t>TCGA-EE-A2MR-06</t>
  </si>
  <si>
    <t>TCGA-EE-A2MS-06</t>
  </si>
  <si>
    <t>TCGA-EE-A2MT-06</t>
  </si>
  <si>
    <t>TCGA-EE-A2MU-06</t>
  </si>
  <si>
    <t>TCGA-EE-A3AA-06</t>
  </si>
  <si>
    <t>TCGA-EE-A3AB-06</t>
  </si>
  <si>
    <t>TCGA-EE-A3AC-06</t>
  </si>
  <si>
    <t>TCGA-EE-A3AD-06</t>
  </si>
  <si>
    <t>TCGA-EE-A3AE-06</t>
  </si>
  <si>
    <t>TCGA-EE-A3AF-06</t>
  </si>
  <si>
    <t>TCGA-EE-A3AG-06</t>
  </si>
  <si>
    <t>TCGA-EE-A3AH-06</t>
  </si>
  <si>
    <t>TCGA-EE-A3J3-06</t>
  </si>
  <si>
    <t>TCGA-EE-A3J4-06</t>
  </si>
  <si>
    <t>TCGA-EE-A3J5-06</t>
  </si>
  <si>
    <t>TCGA-EE-A3J7-06</t>
  </si>
  <si>
    <t>TCGA-EE-A3J8-06</t>
  </si>
  <si>
    <t>TCGA-EE-A3JA-06</t>
  </si>
  <si>
    <t>TCGA-EE-A3JB-06</t>
  </si>
  <si>
    <t>TCGA-EE-A3JD-06</t>
  </si>
  <si>
    <t>TCGA-EE-A3JE-06</t>
  </si>
  <si>
    <t>TCGA-EE-A3JH-06</t>
  </si>
  <si>
    <t>TCGA-EE-A3JI-06</t>
  </si>
  <si>
    <t>TCGA-ER-A193-06</t>
  </si>
  <si>
    <t>TCGA-ER-A195-06</t>
  </si>
  <si>
    <t>TCGA-ER-A197-06</t>
  </si>
  <si>
    <t>TCGA-ER-A198-06</t>
  </si>
  <si>
    <t>TCGA-ER-A199-06</t>
  </si>
  <si>
    <t>TCGA-ER-A19A-06</t>
  </si>
  <si>
    <t>TCGA-ER-A19B-06</t>
  </si>
  <si>
    <t>TCGA-ER-A19C-06</t>
  </si>
  <si>
    <t>TCGA-ER-A19D-06</t>
  </si>
  <si>
    <t>TCGA-ER-A19E-06</t>
  </si>
  <si>
    <t>TCGA-ER-A19F-06</t>
  </si>
  <si>
    <t>TCGA-ER-A19G-06</t>
  </si>
  <si>
    <t>TCGA-ER-A19H-06</t>
  </si>
  <si>
    <t>TCGA-ER-A19J-06</t>
  </si>
  <si>
    <t>TCGA-ER-A19L-06</t>
  </si>
  <si>
    <t>TCGA-ER-A19M-06</t>
  </si>
  <si>
    <t>TCGA-ER-A19N-06</t>
  </si>
  <si>
    <t>TCGA-ER-A19O-06</t>
  </si>
  <si>
    <t>TCGA-ER-A19P-06</t>
  </si>
  <si>
    <t>TCGA-ER-A19Q-06</t>
  </si>
  <si>
    <t>TCGA-ER-A19S-06</t>
  </si>
  <si>
    <t>TCGA-ER-A19T-06</t>
  </si>
  <si>
    <t>TCGA-ER-A19W-06</t>
  </si>
  <si>
    <t>TCGA-ER-A1A1-06</t>
  </si>
  <si>
    <t>TCGA-ER-A2NC-06</t>
  </si>
  <si>
    <t>TCGA-ER-A2ND-06</t>
  </si>
  <si>
    <t>TCGA-ER-A2NE-06</t>
  </si>
  <si>
    <t>TCGA-ER-A2NF-06</t>
  </si>
  <si>
    <t>TCGA-ER-A2NG-06</t>
  </si>
  <si>
    <t>TCGA-ER-A2NH-06</t>
  </si>
  <si>
    <t>TCGA-ER-A3ES-06</t>
  </si>
  <si>
    <t>TCGA-ER-A3ET-06</t>
  </si>
  <si>
    <t>TCGA-ER-A3EV-06</t>
  </si>
  <si>
    <t>TCGA-ER-A3PL-06</t>
  </si>
  <si>
    <t>TCGA-ER-A42K-06</t>
  </si>
  <si>
    <t>TCGA-ER-A42L-06</t>
  </si>
  <si>
    <t>TCGA-FR-A3YN-06</t>
  </si>
  <si>
    <t>TCGA-FR-A3YO-06</t>
  </si>
  <si>
    <t>TCGA-FR-A44A-06</t>
  </si>
  <si>
    <t>TCGA-FR-A69P-06</t>
  </si>
  <si>
    <t>TCGA-FR-A729-06</t>
  </si>
  <si>
    <t>TCGA-FR-A7U8-06</t>
  </si>
  <si>
    <t>TCGA-FR-A7U9-06</t>
  </si>
  <si>
    <t>TCGA-FR-A7UA-06</t>
  </si>
  <si>
    <t>TCGA-FR-A8YC-06</t>
  </si>
  <si>
    <t>TCGA-FR-A8YD-06</t>
  </si>
  <si>
    <t>TCGA-FR-A8YE-06</t>
  </si>
  <si>
    <t>TCGA-FS-A1YW-06</t>
  </si>
  <si>
    <t>TCGA-FS-A1YX-06</t>
  </si>
  <si>
    <t>TCGA-FS-A1YY-06</t>
  </si>
  <si>
    <t>TCGA-FS-A1Z0-06</t>
  </si>
  <si>
    <t>TCGA-FS-A1Z3-06</t>
  </si>
  <si>
    <t>TCGA-FS-A1Z4-06</t>
  </si>
  <si>
    <t>TCGA-FS-A1Z7-06</t>
  </si>
  <si>
    <t>TCGA-FS-A1ZA-06</t>
  </si>
  <si>
    <t>TCGA-FS-A1ZB-06</t>
  </si>
  <si>
    <t>TCGA-FS-A1ZC-06</t>
  </si>
  <si>
    <t>TCGA-FS-A1ZD-06</t>
  </si>
  <si>
    <t>TCGA-FS-A1ZE-06</t>
  </si>
  <si>
    <t>TCGA-FS-A1ZF-06</t>
  </si>
  <si>
    <t>TCGA-FS-A1ZG-06</t>
  </si>
  <si>
    <t>TCGA-FS-A1ZH-06</t>
  </si>
  <si>
    <t>TCGA-FS-A1ZJ-06</t>
  </si>
  <si>
    <t>TCGA-FS-A1ZK-06</t>
  </si>
  <si>
    <t>TCGA-FS-A1ZM-06</t>
  </si>
  <si>
    <t>TCGA-FS-A1ZP-06</t>
  </si>
  <si>
    <t>TCGA-FS-A1ZQ-06</t>
  </si>
  <si>
    <t>TCGA-FS-A1ZR-06</t>
  </si>
  <si>
    <t>TCGA-FS-A1ZS-06</t>
  </si>
  <si>
    <t>TCGA-FS-A1ZT-06</t>
  </si>
  <si>
    <t>TCGA-FS-A1ZU-06</t>
  </si>
  <si>
    <t>TCGA-FS-A1ZW-06</t>
  </si>
  <si>
    <t>TCGA-FS-A1ZY-06</t>
  </si>
  <si>
    <t>TCGA-FS-A1ZZ-06</t>
  </si>
  <si>
    <t>TCGA-FS-A4F0-06</t>
  </si>
  <si>
    <t>TCGA-FS-A4F4-06</t>
  </si>
  <si>
    <t>TCGA-FS-A4F5-06</t>
  </si>
  <si>
    <t>TCGA-FS-A4F8-06</t>
  </si>
  <si>
    <t>TCGA-FS-A4F9-06</t>
  </si>
  <si>
    <t>TCGA-FS-A4FB-06</t>
  </si>
  <si>
    <t>TCGA-FS-A4FC-06</t>
  </si>
  <si>
    <t>TCGA-FS-A4FD-06</t>
  </si>
  <si>
    <t>TCGA-FW-A3I3-06</t>
  </si>
  <si>
    <t>TCGA-FW-A3R5-06</t>
  </si>
  <si>
    <t>TCGA-FW-A3TU-06</t>
  </si>
  <si>
    <t>TCGA-FW-A3TV-06</t>
  </si>
  <si>
    <t>TCGA-FW-A5DY-06</t>
  </si>
  <si>
    <t>TCGA-GF-A3OT-06</t>
  </si>
  <si>
    <t>TCGA-GF-A4EO-06</t>
  </si>
  <si>
    <t>TCGA-GF-A6C8-06</t>
  </si>
  <si>
    <t>TCGA-GF-A6C9-06</t>
  </si>
  <si>
    <t>TCGA-GN-A262-06</t>
  </si>
  <si>
    <t>TCGA-GN-A264-06</t>
  </si>
  <si>
    <t>TCGA-GN-A265-06</t>
  </si>
  <si>
    <t>TCGA-GN-A266-06</t>
  </si>
  <si>
    <t>TCGA-GN-A267-06</t>
  </si>
  <si>
    <t>TCGA-GN-A268-06</t>
  </si>
  <si>
    <t>TCGA-GN-A26A-06</t>
  </si>
  <si>
    <t>TCGA-GN-A26D-06</t>
  </si>
  <si>
    <t>TCGA-GN-A4U3-06</t>
  </si>
  <si>
    <t>TCGA-GN-A4U4-06</t>
  </si>
  <si>
    <t>TCGA-GN-A4U7-06</t>
  </si>
  <si>
    <t>TCGA-GN-A4U8-06</t>
  </si>
  <si>
    <t>TCGA-GN-A4U9-06</t>
  </si>
  <si>
    <t>TCGA-GN-A8LK-06</t>
  </si>
  <si>
    <t>TCGA-GN-A8LL-06</t>
  </si>
  <si>
    <t>TCGA-GN-A9SD-06</t>
  </si>
  <si>
    <t>TCGA-HR-A2OG-06</t>
  </si>
  <si>
    <t>TCGA-HR-A2OH-06</t>
  </si>
  <si>
    <t>TCGA-LH-A9QB-06</t>
  </si>
  <si>
    <t>TCGA-OD-A75X-06</t>
  </si>
  <si>
    <t>TCGA-QB-A6FS-06</t>
  </si>
  <si>
    <t>TCGA-QB-AA9O-06</t>
  </si>
  <si>
    <t>TCGA-RP-A690-06</t>
  </si>
  <si>
    <t>TCGA-RP-A693-06</t>
  </si>
  <si>
    <t>TCGA-RP-A694-06</t>
  </si>
  <si>
    <t>TCGA-RP-A695-06</t>
  </si>
  <si>
    <t>TCGA-RP-A6K9-06</t>
  </si>
  <si>
    <t>TCGA-W3-A824-06</t>
  </si>
  <si>
    <t>TCGA-W3-A825-06</t>
  </si>
  <si>
    <t>TCGA-W3-A828-06</t>
  </si>
  <si>
    <t>TCGA-W3-AA1O-06</t>
  </si>
  <si>
    <t>TCGA-W3-AA1Q-06</t>
  </si>
  <si>
    <t>TCGA-W3-AA1R-06</t>
  </si>
  <si>
    <t>TCGA-W3-AA1V-06</t>
  </si>
  <si>
    <t>TCGA-W3-AA1W-06</t>
  </si>
  <si>
    <t>TCGA-W3-AA21-06</t>
  </si>
  <si>
    <t>TCGA-WE-A8JZ-06</t>
  </si>
  <si>
    <t>TCGA-WE-A8K1-06</t>
  </si>
  <si>
    <t>TCGA-WE-A8K5-06</t>
  </si>
  <si>
    <t>TCGA-WE-A8K6-06</t>
  </si>
  <si>
    <t>TCGA-WE-A8ZM-06</t>
  </si>
  <si>
    <t>TCGA-WE-A8ZN-06</t>
  </si>
  <si>
    <t>TCGA-WE-A8ZO-06</t>
  </si>
  <si>
    <t>TCGA-WE-A8ZQ-06</t>
  </si>
  <si>
    <t>TCGA-WE-A8ZT-06</t>
  </si>
  <si>
    <t>TCGA-WE-A8ZX-06</t>
  </si>
  <si>
    <t>TCGA-WE-A8ZY-06</t>
  </si>
  <si>
    <t>TCGA-WE-AA9Y-06</t>
  </si>
  <si>
    <t>TCGA-WE-AAA0-06</t>
  </si>
  <si>
    <t>TCGA-WE-AAA3-06</t>
  </si>
  <si>
    <t>TCGA-WE-AAA4-06</t>
  </si>
  <si>
    <t>TCGA-YD-A89C-06</t>
  </si>
  <si>
    <t>TCGA-YD-A9TA-06</t>
  </si>
  <si>
    <t>TCGA-YD-A9TB-06</t>
  </si>
  <si>
    <t>TCGA-YG-AA3O-06</t>
  </si>
  <si>
    <t>TCGA-YG-AA3P-06</t>
  </si>
  <si>
    <t>TCGA-Z2-A8RT-06</t>
  </si>
  <si>
    <t>TCGA-Z2-AA3S-06</t>
  </si>
  <si>
    <t>TCGA-Z2-AA3V-06</t>
  </si>
  <si>
    <t>Copy Number Alterations</t>
  </si>
  <si>
    <t>Deep deletion</t>
  </si>
  <si>
    <t>Shallow deletion</t>
  </si>
  <si>
    <t>Diploid</t>
  </si>
  <si>
    <t>Amplification</t>
  </si>
  <si>
    <t>Scoring of NECTIN1 IHC staining on a human melanoma tissue-microarray</t>
  </si>
  <si>
    <t>primary</t>
  </si>
  <si>
    <t>metastatic</t>
  </si>
  <si>
    <t>Score</t>
  </si>
  <si>
    <t>Primary melanoma (n=180)</t>
  </si>
  <si>
    <t>Metastasis (n=73)</t>
  </si>
  <si>
    <t>0 or 1</t>
  </si>
  <si>
    <t>2 or 3</t>
  </si>
  <si>
    <t>expected</t>
  </si>
  <si>
    <t>X2=</t>
  </si>
  <si>
    <t>CDH1: mRNA expression z-scores relative to diploid samples (RNA Seq V2 RSEM)</t>
  </si>
  <si>
    <t>Analysis of IF on human melanoma samples</t>
  </si>
  <si>
    <t>Staining positivity</t>
  </si>
  <si>
    <t>Y=yes</t>
  </si>
  <si>
    <t>N=no</t>
  </si>
  <si>
    <t>Sample name</t>
  </si>
  <si>
    <t>Type</t>
  </si>
  <si>
    <t>E-cadherin</t>
  </si>
  <si>
    <t>Nectin1</t>
  </si>
  <si>
    <t>S19-36040</t>
  </si>
  <si>
    <t>Primary</t>
  </si>
  <si>
    <t>N</t>
  </si>
  <si>
    <t>Y</t>
  </si>
  <si>
    <t>S18-04504</t>
  </si>
  <si>
    <t>S18-03255</t>
  </si>
  <si>
    <t>E-cad</t>
  </si>
  <si>
    <t>S18-23125</t>
  </si>
  <si>
    <t>S18-23480</t>
  </si>
  <si>
    <t>S18-26510</t>
  </si>
  <si>
    <t>S17-66576</t>
  </si>
  <si>
    <t>S18-11752</t>
  </si>
  <si>
    <t>S18-17327</t>
  </si>
  <si>
    <t>S18-25044</t>
  </si>
  <si>
    <t>S19-51815</t>
  </si>
  <si>
    <t>Metastasis</t>
  </si>
  <si>
    <t>S19-14123</t>
  </si>
  <si>
    <t>S19-31006</t>
  </si>
  <si>
    <t>S19-55557</t>
  </si>
  <si>
    <t>S19-47753</t>
  </si>
  <si>
    <t>Thick met#1</t>
  </si>
  <si>
    <t>Thick met#2</t>
  </si>
  <si>
    <t>Thick met#3</t>
  </si>
  <si>
    <t>Thick met#4</t>
  </si>
  <si>
    <t>Thick met#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Extended Data Fig 2a'!$C$1</c:f>
              <c:strCache>
                <c:ptCount val="1"/>
                <c:pt idx="0">
                  <c:v>NECTIN1: mRNA expression z-scores relative to diploid samples (RNA Seq V2 RSEM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noFill/>
              </a:ln>
              <a:effectLst/>
            </c:spPr>
          </c:marker>
          <c:trendline>
            <c:spPr>
              <a:ln w="25400" cap="rnd">
                <a:solidFill>
                  <a:schemeClr val="tx1"/>
                </a:solidFill>
                <a:prstDash val="sysDash"/>
              </a:ln>
              <a:effectLst/>
            </c:spPr>
            <c:trendlineType val="linear"/>
            <c:dispRSqr val="0"/>
            <c:dispEq val="0"/>
          </c:trendline>
          <c:xVal>
            <c:numRef>
              <c:f>'Extended Data Fig 2a'!$B$2:$B$364</c:f>
              <c:numCache>
                <c:formatCode>General</c:formatCode>
                <c:ptCount val="363"/>
                <c:pt idx="0">
                  <c:v>-4.0000000000000001E-3</c:v>
                </c:pt>
                <c:pt idx="1">
                  <c:v>-0.58899999999999997</c:v>
                </c:pt>
                <c:pt idx="2">
                  <c:v>-4.7E-2</c:v>
                </c:pt>
                <c:pt idx="3">
                  <c:v>-0.247</c:v>
                </c:pt>
                <c:pt idx="4">
                  <c:v>-0.62</c:v>
                </c:pt>
                <c:pt idx="5">
                  <c:v>-1.4999999999999999E-2</c:v>
                </c:pt>
                <c:pt idx="6">
                  <c:v>1E-3</c:v>
                </c:pt>
                <c:pt idx="7">
                  <c:v>-0.622</c:v>
                </c:pt>
                <c:pt idx="8">
                  <c:v>-1.2E-2</c:v>
                </c:pt>
                <c:pt idx="9">
                  <c:v>-0.371</c:v>
                </c:pt>
                <c:pt idx="10">
                  <c:v>-1E-3</c:v>
                </c:pt>
                <c:pt idx="11">
                  <c:v>-1.1299999999999999</c:v>
                </c:pt>
                <c:pt idx="12">
                  <c:v>0</c:v>
                </c:pt>
                <c:pt idx="13">
                  <c:v>-0.436</c:v>
                </c:pt>
                <c:pt idx="14">
                  <c:v>-0.63900000000000001</c:v>
                </c:pt>
                <c:pt idx="15">
                  <c:v>-0.40100000000000002</c:v>
                </c:pt>
                <c:pt idx="16">
                  <c:v>-1E-3</c:v>
                </c:pt>
                <c:pt idx="17">
                  <c:v>1E-3</c:v>
                </c:pt>
                <c:pt idx="18">
                  <c:v>-1E-3</c:v>
                </c:pt>
                <c:pt idx="19">
                  <c:v>-0.20399999999999999</c:v>
                </c:pt>
                <c:pt idx="20">
                  <c:v>-0.40899999999999997</c:v>
                </c:pt>
                <c:pt idx="21">
                  <c:v>-0.28499999999999998</c:v>
                </c:pt>
                <c:pt idx="22">
                  <c:v>-2.7E-2</c:v>
                </c:pt>
                <c:pt idx="23">
                  <c:v>-0.47099999999999997</c:v>
                </c:pt>
                <c:pt idx="24">
                  <c:v>7.0000000000000001E-3</c:v>
                </c:pt>
                <c:pt idx="25">
                  <c:v>-6.0000000000000001E-3</c:v>
                </c:pt>
                <c:pt idx="26">
                  <c:v>3.0000000000000001E-3</c:v>
                </c:pt>
                <c:pt idx="27">
                  <c:v>-0.501</c:v>
                </c:pt>
                <c:pt idx="28">
                  <c:v>-0.124</c:v>
                </c:pt>
                <c:pt idx="29">
                  <c:v>-0.44400000000000001</c:v>
                </c:pt>
                <c:pt idx="30">
                  <c:v>0.39600000000000002</c:v>
                </c:pt>
                <c:pt idx="31">
                  <c:v>-9.1999999999999998E-2</c:v>
                </c:pt>
                <c:pt idx="32">
                  <c:v>0.373</c:v>
                </c:pt>
                <c:pt idx="33">
                  <c:v>0.78600000000000003</c:v>
                </c:pt>
                <c:pt idx="34">
                  <c:v>-0.13800000000000001</c:v>
                </c:pt>
                <c:pt idx="35">
                  <c:v>-0.752</c:v>
                </c:pt>
                <c:pt idx="36">
                  <c:v>-5.1999999999999998E-2</c:v>
                </c:pt>
                <c:pt idx="37">
                  <c:v>0.23599999999999999</c:v>
                </c:pt>
                <c:pt idx="38">
                  <c:v>-0.20300000000000001</c:v>
                </c:pt>
                <c:pt idx="39">
                  <c:v>0.35799999999999998</c:v>
                </c:pt>
                <c:pt idx="40">
                  <c:v>-0.38900000000000001</c:v>
                </c:pt>
                <c:pt idx="41">
                  <c:v>-0.92500000000000004</c:v>
                </c:pt>
                <c:pt idx="42">
                  <c:v>-0.38400000000000001</c:v>
                </c:pt>
                <c:pt idx="43">
                  <c:v>-4.4999999999999998E-2</c:v>
                </c:pt>
                <c:pt idx="44">
                  <c:v>-0.80100000000000005</c:v>
                </c:pt>
                <c:pt idx="45">
                  <c:v>-0.14799999999999999</c:v>
                </c:pt>
                <c:pt idx="46">
                  <c:v>-0.83899999999999997</c:v>
                </c:pt>
                <c:pt idx="47">
                  <c:v>-6.5000000000000002E-2</c:v>
                </c:pt>
                <c:pt idx="48">
                  <c:v>-6.3E-2</c:v>
                </c:pt>
                <c:pt idx="49">
                  <c:v>-2.5000000000000001E-2</c:v>
                </c:pt>
                <c:pt idx="50">
                  <c:v>-3.0000000000000001E-3</c:v>
                </c:pt>
                <c:pt idx="51">
                  <c:v>-0.01</c:v>
                </c:pt>
                <c:pt idx="52">
                  <c:v>2.1000000000000001E-2</c:v>
                </c:pt>
                <c:pt idx="53">
                  <c:v>-2.1999999999999999E-2</c:v>
                </c:pt>
                <c:pt idx="54">
                  <c:v>-2.5000000000000001E-2</c:v>
                </c:pt>
                <c:pt idx="55">
                  <c:v>-5.0000000000000001E-3</c:v>
                </c:pt>
                <c:pt idx="56">
                  <c:v>-0.47099999999999997</c:v>
                </c:pt>
                <c:pt idx="57">
                  <c:v>7.9000000000000001E-2</c:v>
                </c:pt>
                <c:pt idx="58">
                  <c:v>-0.153</c:v>
                </c:pt>
                <c:pt idx="59">
                  <c:v>-0.80300000000000005</c:v>
                </c:pt>
                <c:pt idx="60">
                  <c:v>-0.52600000000000002</c:v>
                </c:pt>
                <c:pt idx="61">
                  <c:v>-0.33500000000000002</c:v>
                </c:pt>
                <c:pt idx="62">
                  <c:v>-0.75600000000000001</c:v>
                </c:pt>
                <c:pt idx="63">
                  <c:v>-0.25900000000000001</c:v>
                </c:pt>
                <c:pt idx="64">
                  <c:v>-1.2E-2</c:v>
                </c:pt>
                <c:pt idx="65">
                  <c:v>-0.182</c:v>
                </c:pt>
                <c:pt idx="66">
                  <c:v>-0.44500000000000001</c:v>
                </c:pt>
                <c:pt idx="67">
                  <c:v>2E-3</c:v>
                </c:pt>
                <c:pt idx="68">
                  <c:v>-6.0000000000000001E-3</c:v>
                </c:pt>
                <c:pt idx="69">
                  <c:v>-0.16700000000000001</c:v>
                </c:pt>
                <c:pt idx="70">
                  <c:v>-0.41599999999999998</c:v>
                </c:pt>
                <c:pt idx="71">
                  <c:v>-3.6999999999999998E-2</c:v>
                </c:pt>
                <c:pt idx="72">
                  <c:v>-0.63</c:v>
                </c:pt>
                <c:pt idx="73">
                  <c:v>-0.6</c:v>
                </c:pt>
                <c:pt idx="74">
                  <c:v>-0.78300000000000003</c:v>
                </c:pt>
                <c:pt idx="75">
                  <c:v>4.8000000000000001E-2</c:v>
                </c:pt>
                <c:pt idx="76">
                  <c:v>-0.92600000000000005</c:v>
                </c:pt>
                <c:pt idx="77">
                  <c:v>-0.80600000000000005</c:v>
                </c:pt>
                <c:pt idx="78">
                  <c:v>-0.14299999999999999</c:v>
                </c:pt>
                <c:pt idx="79">
                  <c:v>-0.56499999999999995</c:v>
                </c:pt>
                <c:pt idx="80">
                  <c:v>-0.72099999999999997</c:v>
                </c:pt>
                <c:pt idx="81">
                  <c:v>1.0999999999999999E-2</c:v>
                </c:pt>
                <c:pt idx="82">
                  <c:v>0</c:v>
                </c:pt>
                <c:pt idx="83">
                  <c:v>-0.60099999999999998</c:v>
                </c:pt>
                <c:pt idx="84">
                  <c:v>2.1999999999999999E-2</c:v>
                </c:pt>
                <c:pt idx="85">
                  <c:v>-0.32400000000000001</c:v>
                </c:pt>
                <c:pt idx="86">
                  <c:v>-0.10299999999999999</c:v>
                </c:pt>
                <c:pt idx="87">
                  <c:v>-0.70799999999999996</c:v>
                </c:pt>
                <c:pt idx="88">
                  <c:v>-0.92100000000000004</c:v>
                </c:pt>
                <c:pt idx="89">
                  <c:v>-0.41</c:v>
                </c:pt>
                <c:pt idx="90">
                  <c:v>-0.47899999999999998</c:v>
                </c:pt>
                <c:pt idx="91">
                  <c:v>-3.0000000000000001E-3</c:v>
                </c:pt>
                <c:pt idx="92">
                  <c:v>-8.6999999999999994E-2</c:v>
                </c:pt>
                <c:pt idx="93">
                  <c:v>-0.46100000000000002</c:v>
                </c:pt>
                <c:pt idx="94">
                  <c:v>1.2999999999999999E-2</c:v>
                </c:pt>
                <c:pt idx="95">
                  <c:v>-2E-3</c:v>
                </c:pt>
                <c:pt idx="96">
                  <c:v>-0.31900000000000001</c:v>
                </c:pt>
                <c:pt idx="97">
                  <c:v>-5.0000000000000001E-3</c:v>
                </c:pt>
                <c:pt idx="98">
                  <c:v>-0.307</c:v>
                </c:pt>
                <c:pt idx="99">
                  <c:v>-1.4999999999999999E-2</c:v>
                </c:pt>
                <c:pt idx="100">
                  <c:v>-3.4000000000000002E-2</c:v>
                </c:pt>
                <c:pt idx="101">
                  <c:v>-2.8000000000000001E-2</c:v>
                </c:pt>
                <c:pt idx="102">
                  <c:v>-0.89800000000000002</c:v>
                </c:pt>
                <c:pt idx="103">
                  <c:v>-0.159</c:v>
                </c:pt>
                <c:pt idx="104">
                  <c:v>0</c:v>
                </c:pt>
                <c:pt idx="105">
                  <c:v>-0.753</c:v>
                </c:pt>
                <c:pt idx="106">
                  <c:v>-1.7999999999999999E-2</c:v>
                </c:pt>
                <c:pt idx="107">
                  <c:v>5.0000000000000001E-3</c:v>
                </c:pt>
                <c:pt idx="108">
                  <c:v>-0.80100000000000005</c:v>
                </c:pt>
                <c:pt idx="109">
                  <c:v>-0.58899999999999997</c:v>
                </c:pt>
                <c:pt idx="110">
                  <c:v>-0.63600000000000001</c:v>
                </c:pt>
                <c:pt idx="111">
                  <c:v>-0.64500000000000002</c:v>
                </c:pt>
                <c:pt idx="112">
                  <c:v>8.9999999999999993E-3</c:v>
                </c:pt>
                <c:pt idx="113">
                  <c:v>-0.214</c:v>
                </c:pt>
                <c:pt idx="114">
                  <c:v>-1.17</c:v>
                </c:pt>
                <c:pt idx="115">
                  <c:v>-1.1399999999999999</c:v>
                </c:pt>
                <c:pt idx="116">
                  <c:v>-8.0000000000000002E-3</c:v>
                </c:pt>
                <c:pt idx="117">
                  <c:v>-7.5999999999999998E-2</c:v>
                </c:pt>
                <c:pt idx="118">
                  <c:v>5.0000000000000001E-3</c:v>
                </c:pt>
                <c:pt idx="119">
                  <c:v>-0.80600000000000005</c:v>
                </c:pt>
                <c:pt idx="120">
                  <c:v>3.0000000000000001E-3</c:v>
                </c:pt>
                <c:pt idx="121">
                  <c:v>-0.376</c:v>
                </c:pt>
                <c:pt idx="122">
                  <c:v>0</c:v>
                </c:pt>
                <c:pt idx="123">
                  <c:v>-0.6</c:v>
                </c:pt>
                <c:pt idx="124">
                  <c:v>-1.7000000000000001E-2</c:v>
                </c:pt>
                <c:pt idx="125">
                  <c:v>-6.0000000000000001E-3</c:v>
                </c:pt>
                <c:pt idx="126">
                  <c:v>-1.6E-2</c:v>
                </c:pt>
                <c:pt idx="127">
                  <c:v>-0.17199999999999999</c:v>
                </c:pt>
                <c:pt idx="128">
                  <c:v>3.4000000000000002E-2</c:v>
                </c:pt>
                <c:pt idx="129">
                  <c:v>-0.64400000000000002</c:v>
                </c:pt>
                <c:pt idx="130">
                  <c:v>-1.29</c:v>
                </c:pt>
                <c:pt idx="131">
                  <c:v>-0.81200000000000006</c:v>
                </c:pt>
                <c:pt idx="132">
                  <c:v>-0.499</c:v>
                </c:pt>
                <c:pt idx="133">
                  <c:v>-1.0999999999999999E-2</c:v>
                </c:pt>
                <c:pt idx="134">
                  <c:v>-0.52300000000000002</c:v>
                </c:pt>
                <c:pt idx="135">
                  <c:v>-0.83599999999999997</c:v>
                </c:pt>
                <c:pt idx="136">
                  <c:v>-2.3E-2</c:v>
                </c:pt>
                <c:pt idx="137">
                  <c:v>-7.9000000000000001E-2</c:v>
                </c:pt>
                <c:pt idx="138">
                  <c:v>-0.878</c:v>
                </c:pt>
                <c:pt idx="139">
                  <c:v>-0.77900000000000003</c:v>
                </c:pt>
                <c:pt idx="140">
                  <c:v>-0.502</c:v>
                </c:pt>
                <c:pt idx="141">
                  <c:v>-0.13200000000000001</c:v>
                </c:pt>
                <c:pt idx="142">
                  <c:v>-9.4E-2</c:v>
                </c:pt>
                <c:pt idx="143">
                  <c:v>-0.73699999999999999</c:v>
                </c:pt>
                <c:pt idx="144">
                  <c:v>-0.40300000000000002</c:v>
                </c:pt>
                <c:pt idx="145">
                  <c:v>-0.65</c:v>
                </c:pt>
                <c:pt idx="146">
                  <c:v>-0.313</c:v>
                </c:pt>
                <c:pt idx="147">
                  <c:v>-0.68799999999999994</c:v>
                </c:pt>
                <c:pt idx="148">
                  <c:v>0.159</c:v>
                </c:pt>
                <c:pt idx="149">
                  <c:v>4.9000000000000002E-2</c:v>
                </c:pt>
                <c:pt idx="150">
                  <c:v>4.0000000000000001E-3</c:v>
                </c:pt>
                <c:pt idx="151">
                  <c:v>-3.6999999999999998E-2</c:v>
                </c:pt>
                <c:pt idx="152">
                  <c:v>-0.379</c:v>
                </c:pt>
                <c:pt idx="153">
                  <c:v>-0.56499999999999995</c:v>
                </c:pt>
                <c:pt idx="154">
                  <c:v>-7.0000000000000001E-3</c:v>
                </c:pt>
                <c:pt idx="155">
                  <c:v>-0.60299999999999998</c:v>
                </c:pt>
                <c:pt idx="156">
                  <c:v>-0.68600000000000005</c:v>
                </c:pt>
                <c:pt idx="157">
                  <c:v>3.0000000000000001E-3</c:v>
                </c:pt>
                <c:pt idx="158">
                  <c:v>-0.19</c:v>
                </c:pt>
                <c:pt idx="159">
                  <c:v>-0.16600000000000001</c:v>
                </c:pt>
                <c:pt idx="160">
                  <c:v>-0.78200000000000003</c:v>
                </c:pt>
                <c:pt idx="161">
                  <c:v>-0.71799999999999997</c:v>
                </c:pt>
                <c:pt idx="162">
                  <c:v>-2E-3</c:v>
                </c:pt>
                <c:pt idx="163">
                  <c:v>-5.0000000000000001E-3</c:v>
                </c:pt>
                <c:pt idx="164">
                  <c:v>-6.5000000000000002E-2</c:v>
                </c:pt>
                <c:pt idx="165">
                  <c:v>-1.6E-2</c:v>
                </c:pt>
                <c:pt idx="166">
                  <c:v>0</c:v>
                </c:pt>
                <c:pt idx="167">
                  <c:v>0.32100000000000001</c:v>
                </c:pt>
                <c:pt idx="168">
                  <c:v>-0.91600000000000004</c:v>
                </c:pt>
                <c:pt idx="169">
                  <c:v>-4.7E-2</c:v>
                </c:pt>
                <c:pt idx="170">
                  <c:v>-0.06</c:v>
                </c:pt>
                <c:pt idx="171">
                  <c:v>-0.57399999999999995</c:v>
                </c:pt>
                <c:pt idx="172">
                  <c:v>0.19600000000000001</c:v>
                </c:pt>
                <c:pt idx="173">
                  <c:v>-0.14099999999999999</c:v>
                </c:pt>
                <c:pt idx="174">
                  <c:v>-4.1000000000000002E-2</c:v>
                </c:pt>
                <c:pt idx="175">
                  <c:v>-5.8000000000000003E-2</c:v>
                </c:pt>
                <c:pt idx="176">
                  <c:v>-0.36399999999999999</c:v>
                </c:pt>
                <c:pt idx="177">
                  <c:v>-0.56000000000000005</c:v>
                </c:pt>
                <c:pt idx="178">
                  <c:v>-7.3999999999999996E-2</c:v>
                </c:pt>
                <c:pt idx="179">
                  <c:v>7.0000000000000001E-3</c:v>
                </c:pt>
                <c:pt idx="180">
                  <c:v>-0.08</c:v>
                </c:pt>
                <c:pt idx="181">
                  <c:v>-1.2999999999999999E-2</c:v>
                </c:pt>
                <c:pt idx="182">
                  <c:v>3.0000000000000001E-3</c:v>
                </c:pt>
                <c:pt idx="183">
                  <c:v>-0.121</c:v>
                </c:pt>
                <c:pt idx="184">
                  <c:v>2.1999999999999999E-2</c:v>
                </c:pt>
                <c:pt idx="185">
                  <c:v>-0.68300000000000005</c:v>
                </c:pt>
                <c:pt idx="186">
                  <c:v>-0.98499999999999999</c:v>
                </c:pt>
                <c:pt idx="187">
                  <c:v>-0.72299999999999998</c:v>
                </c:pt>
                <c:pt idx="188">
                  <c:v>-0.53500000000000003</c:v>
                </c:pt>
                <c:pt idx="189">
                  <c:v>-2.7E-2</c:v>
                </c:pt>
                <c:pt idx="190">
                  <c:v>-7.9000000000000001E-2</c:v>
                </c:pt>
                <c:pt idx="191">
                  <c:v>-1.1299999999999999</c:v>
                </c:pt>
                <c:pt idx="192">
                  <c:v>-0.90600000000000003</c:v>
                </c:pt>
                <c:pt idx="193">
                  <c:v>-0.13400000000000001</c:v>
                </c:pt>
                <c:pt idx="194">
                  <c:v>0.05</c:v>
                </c:pt>
                <c:pt idx="195">
                  <c:v>-0.57299999999999995</c:v>
                </c:pt>
                <c:pt idx="196">
                  <c:v>-1.0999999999999999E-2</c:v>
                </c:pt>
                <c:pt idx="197">
                  <c:v>-0.92300000000000004</c:v>
                </c:pt>
                <c:pt idx="198">
                  <c:v>-0.59899999999999998</c:v>
                </c:pt>
                <c:pt idx="199">
                  <c:v>-4.0000000000000001E-3</c:v>
                </c:pt>
                <c:pt idx="200">
                  <c:v>-0.53200000000000003</c:v>
                </c:pt>
                <c:pt idx="201">
                  <c:v>-1.0999999999999999E-2</c:v>
                </c:pt>
                <c:pt idx="202">
                  <c:v>2E-3</c:v>
                </c:pt>
                <c:pt idx="203">
                  <c:v>0</c:v>
                </c:pt>
                <c:pt idx="204">
                  <c:v>-0.39</c:v>
                </c:pt>
                <c:pt idx="205">
                  <c:v>-0.81699999999999995</c:v>
                </c:pt>
                <c:pt idx="206">
                  <c:v>-0.39600000000000002</c:v>
                </c:pt>
                <c:pt idx="207">
                  <c:v>-0.3</c:v>
                </c:pt>
                <c:pt idx="208">
                  <c:v>0.38</c:v>
                </c:pt>
                <c:pt idx="209">
                  <c:v>-7.0000000000000007E-2</c:v>
                </c:pt>
                <c:pt idx="210">
                  <c:v>-2.9000000000000001E-2</c:v>
                </c:pt>
                <c:pt idx="211">
                  <c:v>-0.186</c:v>
                </c:pt>
                <c:pt idx="212">
                  <c:v>0.39900000000000002</c:v>
                </c:pt>
                <c:pt idx="213">
                  <c:v>-0.245</c:v>
                </c:pt>
                <c:pt idx="214">
                  <c:v>-3.0000000000000001E-3</c:v>
                </c:pt>
                <c:pt idx="215">
                  <c:v>-0.38700000000000001</c:v>
                </c:pt>
                <c:pt idx="216">
                  <c:v>0</c:v>
                </c:pt>
                <c:pt idx="217">
                  <c:v>-0.25700000000000001</c:v>
                </c:pt>
                <c:pt idx="218">
                  <c:v>-2.5999999999999999E-2</c:v>
                </c:pt>
                <c:pt idx="219">
                  <c:v>-2.8000000000000001E-2</c:v>
                </c:pt>
                <c:pt idx="220">
                  <c:v>-0.502</c:v>
                </c:pt>
                <c:pt idx="221">
                  <c:v>-0.46700000000000003</c:v>
                </c:pt>
                <c:pt idx="222">
                  <c:v>0.42799999999999999</c:v>
                </c:pt>
                <c:pt idx="223">
                  <c:v>-0.89900000000000002</c:v>
                </c:pt>
                <c:pt idx="224">
                  <c:v>-6.6000000000000003E-2</c:v>
                </c:pt>
                <c:pt idx="225">
                  <c:v>-1.0999999999999999E-2</c:v>
                </c:pt>
                <c:pt idx="226">
                  <c:v>-3.6999999999999998E-2</c:v>
                </c:pt>
                <c:pt idx="227">
                  <c:v>-0.82199999999999995</c:v>
                </c:pt>
                <c:pt idx="228">
                  <c:v>-0.496</c:v>
                </c:pt>
                <c:pt idx="229">
                  <c:v>-0.36799999999999999</c:v>
                </c:pt>
                <c:pt idx="230">
                  <c:v>-0.51700000000000002</c:v>
                </c:pt>
                <c:pt idx="231">
                  <c:v>-1E-3</c:v>
                </c:pt>
                <c:pt idx="232">
                  <c:v>-0.629</c:v>
                </c:pt>
                <c:pt idx="233">
                  <c:v>-0.28999999999999998</c:v>
                </c:pt>
                <c:pt idx="234">
                  <c:v>-0.51500000000000001</c:v>
                </c:pt>
                <c:pt idx="235">
                  <c:v>-0.311</c:v>
                </c:pt>
                <c:pt idx="236">
                  <c:v>-2.1999999999999999E-2</c:v>
                </c:pt>
                <c:pt idx="237">
                  <c:v>-0.03</c:v>
                </c:pt>
                <c:pt idx="238">
                  <c:v>-0.52400000000000002</c:v>
                </c:pt>
                <c:pt idx="239">
                  <c:v>-0.95899999999999996</c:v>
                </c:pt>
                <c:pt idx="240">
                  <c:v>-0.90900000000000003</c:v>
                </c:pt>
                <c:pt idx="241">
                  <c:v>-0.47399999999999998</c:v>
                </c:pt>
                <c:pt idx="242">
                  <c:v>-0.46700000000000003</c:v>
                </c:pt>
                <c:pt idx="243">
                  <c:v>-0.93600000000000005</c:v>
                </c:pt>
                <c:pt idx="244">
                  <c:v>-0.14000000000000001</c:v>
                </c:pt>
                <c:pt idx="245">
                  <c:v>-1.2</c:v>
                </c:pt>
                <c:pt idx="246">
                  <c:v>-0.314</c:v>
                </c:pt>
                <c:pt idx="247">
                  <c:v>0.38100000000000001</c:v>
                </c:pt>
                <c:pt idx="248">
                  <c:v>-0.13700000000000001</c:v>
                </c:pt>
                <c:pt idx="249">
                  <c:v>-0.51600000000000001</c:v>
                </c:pt>
                <c:pt idx="250">
                  <c:v>0.40300000000000002</c:v>
                </c:pt>
                <c:pt idx="251">
                  <c:v>-0.184</c:v>
                </c:pt>
                <c:pt idx="252">
                  <c:v>-0.52600000000000002</c:v>
                </c:pt>
                <c:pt idx="253">
                  <c:v>0.68200000000000005</c:v>
                </c:pt>
                <c:pt idx="254">
                  <c:v>-0.84699999999999998</c:v>
                </c:pt>
                <c:pt idx="255">
                  <c:v>3.4000000000000002E-2</c:v>
                </c:pt>
                <c:pt idx="256">
                  <c:v>-0.14599999999999999</c:v>
                </c:pt>
                <c:pt idx="257">
                  <c:v>-0.03</c:v>
                </c:pt>
                <c:pt idx="258">
                  <c:v>-4.9000000000000002E-2</c:v>
                </c:pt>
                <c:pt idx="259">
                  <c:v>-2E-3</c:v>
                </c:pt>
                <c:pt idx="260">
                  <c:v>-1.4E-2</c:v>
                </c:pt>
                <c:pt idx="261">
                  <c:v>0.188</c:v>
                </c:pt>
                <c:pt idx="262">
                  <c:v>1.4E-2</c:v>
                </c:pt>
                <c:pt idx="263">
                  <c:v>-0.71799999999999997</c:v>
                </c:pt>
                <c:pt idx="264">
                  <c:v>-0.82</c:v>
                </c:pt>
                <c:pt idx="265">
                  <c:v>-5.0000000000000001E-3</c:v>
                </c:pt>
                <c:pt idx="266">
                  <c:v>-0.621</c:v>
                </c:pt>
                <c:pt idx="267">
                  <c:v>-0.72799999999999998</c:v>
                </c:pt>
                <c:pt idx="268">
                  <c:v>-0.46400000000000002</c:v>
                </c:pt>
                <c:pt idx="269">
                  <c:v>1.7999999999999999E-2</c:v>
                </c:pt>
                <c:pt idx="270">
                  <c:v>0.46600000000000003</c:v>
                </c:pt>
                <c:pt idx="271">
                  <c:v>-0.96</c:v>
                </c:pt>
                <c:pt idx="272">
                  <c:v>-0.88600000000000001</c:v>
                </c:pt>
                <c:pt idx="273">
                  <c:v>-2.5000000000000001E-2</c:v>
                </c:pt>
                <c:pt idx="274">
                  <c:v>-0.63500000000000001</c:v>
                </c:pt>
                <c:pt idx="275">
                  <c:v>-0.86099999999999999</c:v>
                </c:pt>
                <c:pt idx="276">
                  <c:v>-5.2999999999999999E-2</c:v>
                </c:pt>
                <c:pt idx="277">
                  <c:v>-0.14299999999999999</c:v>
                </c:pt>
                <c:pt idx="278">
                  <c:v>-1.4E-2</c:v>
                </c:pt>
                <c:pt idx="279">
                  <c:v>-1.29</c:v>
                </c:pt>
                <c:pt idx="280">
                  <c:v>-1.7999999999999999E-2</c:v>
                </c:pt>
                <c:pt idx="281">
                  <c:v>0.36099999999999999</c:v>
                </c:pt>
                <c:pt idx="282">
                  <c:v>-0.63600000000000001</c:v>
                </c:pt>
                <c:pt idx="283">
                  <c:v>-0.65</c:v>
                </c:pt>
                <c:pt idx="284">
                  <c:v>-0.10199999999999999</c:v>
                </c:pt>
                <c:pt idx="285">
                  <c:v>-0.65200000000000002</c:v>
                </c:pt>
                <c:pt idx="286">
                  <c:v>-0.98</c:v>
                </c:pt>
                <c:pt idx="287">
                  <c:v>-8.0000000000000002E-3</c:v>
                </c:pt>
                <c:pt idx="288">
                  <c:v>-0.745</c:v>
                </c:pt>
                <c:pt idx="289">
                  <c:v>-0.58699999999999997</c:v>
                </c:pt>
                <c:pt idx="290">
                  <c:v>-0.36099999999999999</c:v>
                </c:pt>
                <c:pt idx="291">
                  <c:v>1.6E-2</c:v>
                </c:pt>
                <c:pt idx="292">
                  <c:v>-2.8000000000000001E-2</c:v>
                </c:pt>
                <c:pt idx="293">
                  <c:v>2E-3</c:v>
                </c:pt>
                <c:pt idx="294">
                  <c:v>-0.85199999999999998</c:v>
                </c:pt>
                <c:pt idx="295">
                  <c:v>-0.52400000000000002</c:v>
                </c:pt>
                <c:pt idx="296">
                  <c:v>2.1999999999999999E-2</c:v>
                </c:pt>
                <c:pt idx="297">
                  <c:v>-0.80400000000000005</c:v>
                </c:pt>
                <c:pt idx="298">
                  <c:v>8.0000000000000002E-3</c:v>
                </c:pt>
                <c:pt idx="299">
                  <c:v>-4.0000000000000001E-3</c:v>
                </c:pt>
                <c:pt idx="300">
                  <c:v>-4.0000000000000001E-3</c:v>
                </c:pt>
                <c:pt idx="301">
                  <c:v>0.33</c:v>
                </c:pt>
                <c:pt idx="302">
                  <c:v>0</c:v>
                </c:pt>
                <c:pt idx="303">
                  <c:v>4.9000000000000002E-2</c:v>
                </c:pt>
                <c:pt idx="304">
                  <c:v>-0.95799999999999996</c:v>
                </c:pt>
                <c:pt idx="305">
                  <c:v>-0.115</c:v>
                </c:pt>
                <c:pt idx="306">
                  <c:v>-7.5999999999999998E-2</c:v>
                </c:pt>
                <c:pt idx="307">
                  <c:v>-0.497</c:v>
                </c:pt>
                <c:pt idx="308">
                  <c:v>-0.60099999999999998</c:v>
                </c:pt>
                <c:pt idx="309">
                  <c:v>-1.05</c:v>
                </c:pt>
                <c:pt idx="310">
                  <c:v>-0.42699999999999999</c:v>
                </c:pt>
                <c:pt idx="311">
                  <c:v>-0.621</c:v>
                </c:pt>
                <c:pt idx="312">
                  <c:v>-0.83199999999999996</c:v>
                </c:pt>
                <c:pt idx="313">
                  <c:v>-0.01</c:v>
                </c:pt>
                <c:pt idx="314">
                  <c:v>-0.871</c:v>
                </c:pt>
                <c:pt idx="315">
                  <c:v>-5.0000000000000001E-3</c:v>
                </c:pt>
                <c:pt idx="316">
                  <c:v>-0.56799999999999995</c:v>
                </c:pt>
                <c:pt idx="317">
                  <c:v>-0.98299999999999998</c:v>
                </c:pt>
                <c:pt idx="318">
                  <c:v>-0.88600000000000001</c:v>
                </c:pt>
                <c:pt idx="319">
                  <c:v>-0.19800000000000001</c:v>
                </c:pt>
                <c:pt idx="320">
                  <c:v>6.0000000000000001E-3</c:v>
                </c:pt>
                <c:pt idx="321">
                  <c:v>-0.36899999999999999</c:v>
                </c:pt>
                <c:pt idx="322">
                  <c:v>-1.02</c:v>
                </c:pt>
                <c:pt idx="323">
                  <c:v>7.8E-2</c:v>
                </c:pt>
                <c:pt idx="324">
                  <c:v>-0.46600000000000003</c:v>
                </c:pt>
                <c:pt idx="325">
                  <c:v>-0.58299999999999996</c:v>
                </c:pt>
                <c:pt idx="326">
                  <c:v>2E-3</c:v>
                </c:pt>
                <c:pt idx="327">
                  <c:v>1.2999999999999999E-2</c:v>
                </c:pt>
                <c:pt idx="328">
                  <c:v>-0.70699999999999996</c:v>
                </c:pt>
                <c:pt idx="329">
                  <c:v>-0.31</c:v>
                </c:pt>
                <c:pt idx="330">
                  <c:v>5.0000000000000001E-3</c:v>
                </c:pt>
                <c:pt idx="331">
                  <c:v>-8.9999999999999993E-3</c:v>
                </c:pt>
                <c:pt idx="332">
                  <c:v>-7.5999999999999998E-2</c:v>
                </c:pt>
                <c:pt idx="333">
                  <c:v>-1E-3</c:v>
                </c:pt>
                <c:pt idx="334">
                  <c:v>-2.4E-2</c:v>
                </c:pt>
                <c:pt idx="335">
                  <c:v>1E-3</c:v>
                </c:pt>
                <c:pt idx="336">
                  <c:v>-0.76900000000000002</c:v>
                </c:pt>
                <c:pt idx="337">
                  <c:v>-0.50600000000000001</c:v>
                </c:pt>
                <c:pt idx="338">
                  <c:v>-6.0000000000000001E-3</c:v>
                </c:pt>
                <c:pt idx="339">
                  <c:v>-6.7000000000000004E-2</c:v>
                </c:pt>
                <c:pt idx="340">
                  <c:v>-0.82899999999999996</c:v>
                </c:pt>
                <c:pt idx="341">
                  <c:v>-0.41299999999999998</c:v>
                </c:pt>
                <c:pt idx="342">
                  <c:v>-0.38</c:v>
                </c:pt>
                <c:pt idx="343">
                  <c:v>0.311</c:v>
                </c:pt>
                <c:pt idx="344">
                  <c:v>-0.86199999999999999</c:v>
                </c:pt>
                <c:pt idx="345">
                  <c:v>-0.48599999999999999</c:v>
                </c:pt>
                <c:pt idx="346">
                  <c:v>-0.78700000000000003</c:v>
                </c:pt>
                <c:pt idx="347">
                  <c:v>0.39900000000000002</c:v>
                </c:pt>
                <c:pt idx="348">
                  <c:v>-2E-3</c:v>
                </c:pt>
                <c:pt idx="349">
                  <c:v>0.40600000000000003</c:v>
                </c:pt>
                <c:pt idx="350">
                  <c:v>-0.57899999999999996</c:v>
                </c:pt>
                <c:pt idx="351">
                  <c:v>-0.27800000000000002</c:v>
                </c:pt>
                <c:pt idx="352">
                  <c:v>-0.58799999999999997</c:v>
                </c:pt>
                <c:pt idx="353">
                  <c:v>-0.40600000000000003</c:v>
                </c:pt>
                <c:pt idx="354">
                  <c:v>-0.11899999999999999</c:v>
                </c:pt>
                <c:pt idx="355">
                  <c:v>-5.0000000000000001E-3</c:v>
                </c:pt>
                <c:pt idx="356">
                  <c:v>-0.51700000000000002</c:v>
                </c:pt>
                <c:pt idx="357">
                  <c:v>-0.34799999999999998</c:v>
                </c:pt>
                <c:pt idx="358">
                  <c:v>-0.68700000000000006</c:v>
                </c:pt>
                <c:pt idx="359">
                  <c:v>-0.95399999999999996</c:v>
                </c:pt>
                <c:pt idx="360">
                  <c:v>-0.80900000000000005</c:v>
                </c:pt>
                <c:pt idx="361">
                  <c:v>4.0000000000000001E-3</c:v>
                </c:pt>
                <c:pt idx="362">
                  <c:v>-0.44700000000000001</c:v>
                </c:pt>
              </c:numCache>
            </c:numRef>
          </c:xVal>
          <c:yVal>
            <c:numRef>
              <c:f>'Extended Data Fig 2a'!$C$2:$C$364</c:f>
              <c:numCache>
                <c:formatCode>General</c:formatCode>
                <c:ptCount val="363"/>
                <c:pt idx="0">
                  <c:v>-0.2243</c:v>
                </c:pt>
                <c:pt idx="1">
                  <c:v>-0.60880000000000001</c:v>
                </c:pt>
                <c:pt idx="2">
                  <c:v>-0.192</c:v>
                </c:pt>
                <c:pt idx="3">
                  <c:v>-0.51670000000000005</c:v>
                </c:pt>
                <c:pt idx="4">
                  <c:v>-0.1764</c:v>
                </c:pt>
                <c:pt idx="5">
                  <c:v>6.9500000000000006E-2</c:v>
                </c:pt>
                <c:pt idx="6">
                  <c:v>0.29509999999999997</c:v>
                </c:pt>
                <c:pt idx="7">
                  <c:v>-5.0299999999999997E-2</c:v>
                </c:pt>
                <c:pt idx="8">
                  <c:v>0.43090000000000001</c:v>
                </c:pt>
                <c:pt idx="9">
                  <c:v>-0.48499999999999999</c:v>
                </c:pt>
                <c:pt idx="10">
                  <c:v>-0.29330000000000001</c:v>
                </c:pt>
                <c:pt idx="11">
                  <c:v>-0.63519999999999999</c:v>
                </c:pt>
                <c:pt idx="12">
                  <c:v>-0.30220000000000002</c:v>
                </c:pt>
                <c:pt idx="13">
                  <c:v>-0.54820000000000002</c:v>
                </c:pt>
                <c:pt idx="14">
                  <c:v>-0.1023</c:v>
                </c:pt>
                <c:pt idx="15">
                  <c:v>-0.46850000000000003</c:v>
                </c:pt>
                <c:pt idx="16">
                  <c:v>-0.2208</c:v>
                </c:pt>
                <c:pt idx="17">
                  <c:v>-0.6643</c:v>
                </c:pt>
                <c:pt idx="18">
                  <c:v>-0.19120000000000001</c:v>
                </c:pt>
                <c:pt idx="19">
                  <c:v>-0.52190000000000003</c:v>
                </c:pt>
                <c:pt idx="20">
                  <c:v>-0.45910000000000001</c:v>
                </c:pt>
                <c:pt idx="21">
                  <c:v>-5.7000000000000002E-2</c:v>
                </c:pt>
                <c:pt idx="22">
                  <c:v>-0.38740000000000002</c:v>
                </c:pt>
                <c:pt idx="23">
                  <c:v>-0.69699999999999995</c:v>
                </c:pt>
                <c:pt idx="24">
                  <c:v>-0.41710000000000003</c:v>
                </c:pt>
                <c:pt idx="25">
                  <c:v>-0.32840000000000003</c:v>
                </c:pt>
                <c:pt idx="26">
                  <c:v>0.70340000000000003</c:v>
                </c:pt>
                <c:pt idx="27">
                  <c:v>-0.63829999999999998</c:v>
                </c:pt>
                <c:pt idx="28">
                  <c:v>-0.38600000000000001</c:v>
                </c:pt>
                <c:pt idx="29">
                  <c:v>-0.68720000000000003</c:v>
                </c:pt>
                <c:pt idx="30">
                  <c:v>-0.30459999999999998</c:v>
                </c:pt>
                <c:pt idx="31">
                  <c:v>-0.32019999999999998</c:v>
                </c:pt>
                <c:pt idx="32">
                  <c:v>-0.36990000000000001</c:v>
                </c:pt>
                <c:pt idx="33">
                  <c:v>3.6799999999999999E-2</c:v>
                </c:pt>
                <c:pt idx="34">
                  <c:v>-9.7900000000000001E-2</c:v>
                </c:pt>
                <c:pt idx="35">
                  <c:v>-0.378</c:v>
                </c:pt>
                <c:pt idx="36">
                  <c:v>-0.34370000000000001</c:v>
                </c:pt>
                <c:pt idx="37">
                  <c:v>-3.4299999999999997E-2</c:v>
                </c:pt>
                <c:pt idx="38">
                  <c:v>6.5100000000000005E-2</c:v>
                </c:pt>
                <c:pt idx="39">
                  <c:v>-0.58750000000000002</c:v>
                </c:pt>
                <c:pt idx="40">
                  <c:v>-0.51870000000000005</c:v>
                </c:pt>
                <c:pt idx="41">
                  <c:v>-0.27410000000000001</c:v>
                </c:pt>
                <c:pt idx="42">
                  <c:v>0.19220000000000001</c:v>
                </c:pt>
                <c:pt idx="43">
                  <c:v>-0.51019999999999999</c:v>
                </c:pt>
                <c:pt idx="44">
                  <c:v>-0.50290000000000001</c:v>
                </c:pt>
                <c:pt idx="45">
                  <c:v>-0.1885</c:v>
                </c:pt>
                <c:pt idx="46">
                  <c:v>-0.61670000000000003</c:v>
                </c:pt>
                <c:pt idx="47">
                  <c:v>-0.45419999999999999</c:v>
                </c:pt>
                <c:pt idx="48">
                  <c:v>0.2397</c:v>
                </c:pt>
                <c:pt idx="49">
                  <c:v>-0.57720000000000005</c:v>
                </c:pt>
                <c:pt idx="50">
                  <c:v>-0.41199999999999998</c:v>
                </c:pt>
                <c:pt idx="51">
                  <c:v>0.37330000000000002</c:v>
                </c:pt>
                <c:pt idx="52">
                  <c:v>-0.50039999999999996</c:v>
                </c:pt>
                <c:pt idx="53">
                  <c:v>7.0900000000000005E-2</c:v>
                </c:pt>
                <c:pt idx="54">
                  <c:v>-0.1333</c:v>
                </c:pt>
                <c:pt idx="55">
                  <c:v>0.22409999999999999</c:v>
                </c:pt>
                <c:pt idx="56">
                  <c:v>-0.29149999999999998</c:v>
                </c:pt>
                <c:pt idx="57">
                  <c:v>-0.7782</c:v>
                </c:pt>
                <c:pt idx="58">
                  <c:v>-0.214</c:v>
                </c:pt>
                <c:pt idx="59">
                  <c:v>-0.45519999999999999</c:v>
                </c:pt>
                <c:pt idx="60">
                  <c:v>-0.49199999999999999</c:v>
                </c:pt>
                <c:pt idx="61">
                  <c:v>-0.26779999999999998</c:v>
                </c:pt>
                <c:pt idx="62">
                  <c:v>-0.52829999999999999</c:v>
                </c:pt>
                <c:pt idx="63">
                  <c:v>-0.41860000000000003</c:v>
                </c:pt>
                <c:pt idx="64">
                  <c:v>-0.4602</c:v>
                </c:pt>
                <c:pt idx="65">
                  <c:v>1.6559999999999999</c:v>
                </c:pt>
                <c:pt idx="66">
                  <c:v>-0.60729999999999995</c:v>
                </c:pt>
                <c:pt idx="67">
                  <c:v>0.50990000000000002</c:v>
                </c:pt>
                <c:pt idx="68">
                  <c:v>-0.36799999999999999</c:v>
                </c:pt>
                <c:pt idx="69">
                  <c:v>-3.6600000000000001E-2</c:v>
                </c:pt>
                <c:pt idx="70">
                  <c:v>-0.61339999999999995</c:v>
                </c:pt>
                <c:pt idx="71">
                  <c:v>-0.18809999999999999</c:v>
                </c:pt>
                <c:pt idx="72">
                  <c:v>-0.50990000000000002</c:v>
                </c:pt>
                <c:pt idx="73">
                  <c:v>-0.31759999999999999</c:v>
                </c:pt>
                <c:pt idx="74">
                  <c:v>-0.56399999999999995</c:v>
                </c:pt>
                <c:pt idx="75">
                  <c:v>-0.35139999999999999</c:v>
                </c:pt>
                <c:pt idx="76">
                  <c:v>-0.36549999999999999</c:v>
                </c:pt>
                <c:pt idx="77">
                  <c:v>-0.34260000000000002</c:v>
                </c:pt>
                <c:pt idx="78">
                  <c:v>-0.44419999999999998</c:v>
                </c:pt>
                <c:pt idx="79">
                  <c:v>-0.31080000000000002</c:v>
                </c:pt>
                <c:pt idx="80">
                  <c:v>-0.53300000000000003</c:v>
                </c:pt>
                <c:pt idx="81">
                  <c:v>-3.49E-2</c:v>
                </c:pt>
                <c:pt idx="82">
                  <c:v>-0.6139</c:v>
                </c:pt>
                <c:pt idx="83">
                  <c:v>-0.37030000000000002</c:v>
                </c:pt>
                <c:pt idx="84">
                  <c:v>0.1847</c:v>
                </c:pt>
                <c:pt idx="85">
                  <c:v>-0.48930000000000001</c:v>
                </c:pt>
                <c:pt idx="86">
                  <c:v>0.48139999999999999</c:v>
                </c:pt>
                <c:pt idx="87">
                  <c:v>-0.39360000000000001</c:v>
                </c:pt>
                <c:pt idx="88">
                  <c:v>-0.47070000000000001</c:v>
                </c:pt>
                <c:pt idx="89">
                  <c:v>-0.69450000000000001</c:v>
                </c:pt>
                <c:pt idx="90">
                  <c:v>-0.34329999999999999</c:v>
                </c:pt>
                <c:pt idx="91">
                  <c:v>-0.37659999999999999</c:v>
                </c:pt>
                <c:pt idx="92">
                  <c:v>0.33860000000000001</c:v>
                </c:pt>
                <c:pt idx="93">
                  <c:v>-0.4133</c:v>
                </c:pt>
                <c:pt idx="94">
                  <c:v>-4.6100000000000002E-2</c:v>
                </c:pt>
                <c:pt idx="95">
                  <c:v>-0.13719999999999999</c:v>
                </c:pt>
                <c:pt idx="96">
                  <c:v>-0.50229999999999997</c:v>
                </c:pt>
                <c:pt idx="97">
                  <c:v>0.82389999999999997</c:v>
                </c:pt>
                <c:pt idx="98">
                  <c:v>-5.16E-2</c:v>
                </c:pt>
                <c:pt idx="99">
                  <c:v>0.92520000000000002</c:v>
                </c:pt>
                <c:pt idx="100">
                  <c:v>-0.28889999999999999</c:v>
                </c:pt>
                <c:pt idx="101">
                  <c:v>0.26419999999999999</c:v>
                </c:pt>
                <c:pt idx="102">
                  <c:v>-0.54979999999999996</c:v>
                </c:pt>
                <c:pt idx="103">
                  <c:v>-0.2379</c:v>
                </c:pt>
                <c:pt idx="104">
                  <c:v>-0.44040000000000001</c:v>
                </c:pt>
                <c:pt idx="105">
                  <c:v>-0.54949999999999999</c:v>
                </c:pt>
                <c:pt idx="106">
                  <c:v>-0.29549999999999998</c:v>
                </c:pt>
                <c:pt idx="107">
                  <c:v>-0.2041</c:v>
                </c:pt>
                <c:pt idx="108">
                  <c:v>-0.37519999999999998</c:v>
                </c:pt>
                <c:pt idx="109">
                  <c:v>-0.53580000000000005</c:v>
                </c:pt>
                <c:pt idx="110">
                  <c:v>-0.63819999999999999</c:v>
                </c:pt>
                <c:pt idx="111">
                  <c:v>-0.32269999999999999</c:v>
                </c:pt>
                <c:pt idx="112">
                  <c:v>-0.2112</c:v>
                </c:pt>
                <c:pt idx="113">
                  <c:v>-0.6452</c:v>
                </c:pt>
                <c:pt idx="114">
                  <c:v>-0.14799999999999999</c:v>
                </c:pt>
                <c:pt idx="115">
                  <c:v>-0.66710000000000003</c:v>
                </c:pt>
                <c:pt idx="116">
                  <c:v>-0.4844</c:v>
                </c:pt>
                <c:pt idx="117">
                  <c:v>-0.28839999999999999</c:v>
                </c:pt>
                <c:pt idx="118">
                  <c:v>-0.40679999999999999</c:v>
                </c:pt>
                <c:pt idx="119">
                  <c:v>2.9399999999999999E-2</c:v>
                </c:pt>
                <c:pt idx="120">
                  <c:v>-0.2611</c:v>
                </c:pt>
                <c:pt idx="121">
                  <c:v>-0.1331</c:v>
                </c:pt>
                <c:pt idx="122">
                  <c:v>-0.14610000000000001</c:v>
                </c:pt>
                <c:pt idx="123">
                  <c:v>2.9194</c:v>
                </c:pt>
                <c:pt idx="124">
                  <c:v>0.62549999999999994</c:v>
                </c:pt>
                <c:pt idx="125">
                  <c:v>-0.47460000000000002</c:v>
                </c:pt>
                <c:pt idx="126">
                  <c:v>0.13089999999999999</c:v>
                </c:pt>
                <c:pt idx="127">
                  <c:v>-8.5400000000000004E-2</c:v>
                </c:pt>
                <c:pt idx="128">
                  <c:v>-0.28510000000000002</c:v>
                </c:pt>
                <c:pt idx="129">
                  <c:v>-0.3004</c:v>
                </c:pt>
                <c:pt idx="130">
                  <c:v>-0.1767</c:v>
                </c:pt>
                <c:pt idx="131">
                  <c:v>-0.1172</c:v>
                </c:pt>
                <c:pt idx="132">
                  <c:v>-0.4052</c:v>
                </c:pt>
                <c:pt idx="133">
                  <c:v>-0.12870000000000001</c:v>
                </c:pt>
                <c:pt idx="134">
                  <c:v>-4.6199999999999998E-2</c:v>
                </c:pt>
                <c:pt idx="135">
                  <c:v>-8.6699999999999999E-2</c:v>
                </c:pt>
                <c:pt idx="136">
                  <c:v>0.50239999999999996</c:v>
                </c:pt>
                <c:pt idx="137">
                  <c:v>10.229100000000001</c:v>
                </c:pt>
                <c:pt idx="138">
                  <c:v>-0.33310000000000001</c:v>
                </c:pt>
                <c:pt idx="139">
                  <c:v>-0.27500000000000002</c:v>
                </c:pt>
                <c:pt idx="140">
                  <c:v>-0.54559999999999997</c:v>
                </c:pt>
                <c:pt idx="141">
                  <c:v>-0.17380000000000001</c:v>
                </c:pt>
                <c:pt idx="142">
                  <c:v>-0.28270000000000001</c:v>
                </c:pt>
                <c:pt idx="143">
                  <c:v>-0.47760000000000002</c:v>
                </c:pt>
                <c:pt idx="144">
                  <c:v>-0.32350000000000001</c:v>
                </c:pt>
                <c:pt idx="145">
                  <c:v>-0.1953</c:v>
                </c:pt>
                <c:pt idx="146">
                  <c:v>-0.57250000000000001</c:v>
                </c:pt>
                <c:pt idx="147">
                  <c:v>0.55459999999999998</c:v>
                </c:pt>
                <c:pt idx="148">
                  <c:v>0.56299999999999994</c:v>
                </c:pt>
                <c:pt idx="149">
                  <c:v>6.7799999999999999E-2</c:v>
                </c:pt>
                <c:pt idx="150">
                  <c:v>-0.55259999999999998</c:v>
                </c:pt>
                <c:pt idx="151">
                  <c:v>-0.32090000000000002</c:v>
                </c:pt>
                <c:pt idx="152">
                  <c:v>-0.17480000000000001</c:v>
                </c:pt>
                <c:pt idx="153">
                  <c:v>-0.373</c:v>
                </c:pt>
                <c:pt idx="154">
                  <c:v>-0.22109999999999999</c:v>
                </c:pt>
                <c:pt idx="155">
                  <c:v>-0.3412</c:v>
                </c:pt>
                <c:pt idx="156">
                  <c:v>-0.55049999999999999</c:v>
                </c:pt>
                <c:pt idx="157">
                  <c:v>-9.9299999999999999E-2</c:v>
                </c:pt>
                <c:pt idx="158">
                  <c:v>-9.0200000000000002E-2</c:v>
                </c:pt>
                <c:pt idx="159">
                  <c:v>-0.38729999999999998</c:v>
                </c:pt>
                <c:pt idx="160">
                  <c:v>-0.63290000000000002</c:v>
                </c:pt>
                <c:pt idx="161">
                  <c:v>-0.55389999999999995</c:v>
                </c:pt>
                <c:pt idx="162">
                  <c:v>-0.23100000000000001</c:v>
                </c:pt>
                <c:pt idx="163">
                  <c:v>-0.16370000000000001</c:v>
                </c:pt>
                <c:pt idx="164">
                  <c:v>-8.8599999999999998E-2</c:v>
                </c:pt>
                <c:pt idx="165">
                  <c:v>0.35849999999999999</c:v>
                </c:pt>
                <c:pt idx="166">
                  <c:v>0.48849999999999999</c:v>
                </c:pt>
                <c:pt idx="167">
                  <c:v>0.3024</c:v>
                </c:pt>
                <c:pt idx="168">
                  <c:v>-0.43380000000000002</c:v>
                </c:pt>
                <c:pt idx="169">
                  <c:v>-0.108</c:v>
                </c:pt>
                <c:pt idx="170">
                  <c:v>1.7741</c:v>
                </c:pt>
                <c:pt idx="171">
                  <c:v>-0.52710000000000001</c:v>
                </c:pt>
                <c:pt idx="172">
                  <c:v>-9.7900000000000001E-2</c:v>
                </c:pt>
                <c:pt idx="173">
                  <c:v>0.1008</c:v>
                </c:pt>
                <c:pt idx="174">
                  <c:v>-0.38900000000000001</c:v>
                </c:pt>
                <c:pt idx="175">
                  <c:v>-0.57889999999999997</c:v>
                </c:pt>
                <c:pt idx="176">
                  <c:v>-0.4577</c:v>
                </c:pt>
                <c:pt idx="177">
                  <c:v>-0.51329999999999998</c:v>
                </c:pt>
                <c:pt idx="178">
                  <c:v>-0.55259999999999998</c:v>
                </c:pt>
                <c:pt idx="179">
                  <c:v>-0.44369999999999998</c:v>
                </c:pt>
                <c:pt idx="180">
                  <c:v>-0.23599999999999999</c:v>
                </c:pt>
                <c:pt idx="181">
                  <c:v>-6.8999999999999999E-3</c:v>
                </c:pt>
                <c:pt idx="182">
                  <c:v>0.28670000000000001</c:v>
                </c:pt>
                <c:pt idx="183">
                  <c:v>-0.55530000000000002</c:v>
                </c:pt>
                <c:pt idx="184">
                  <c:v>-0.19439999999999999</c:v>
                </c:pt>
                <c:pt idx="185">
                  <c:v>-0.59599999999999997</c:v>
                </c:pt>
                <c:pt idx="186">
                  <c:v>-0.44140000000000001</c:v>
                </c:pt>
                <c:pt idx="187">
                  <c:v>-0.34510000000000002</c:v>
                </c:pt>
                <c:pt idx="188">
                  <c:v>-0.35680000000000001</c:v>
                </c:pt>
                <c:pt idx="189">
                  <c:v>0.50419999999999998</c:v>
                </c:pt>
                <c:pt idx="190">
                  <c:v>-7.7799999999999994E-2</c:v>
                </c:pt>
                <c:pt idx="191">
                  <c:v>-0.72199999999999998</c:v>
                </c:pt>
                <c:pt idx="192">
                  <c:v>-0.46739999999999998</c:v>
                </c:pt>
                <c:pt idx="193">
                  <c:v>-0.34100000000000003</c:v>
                </c:pt>
                <c:pt idx="194">
                  <c:v>-0.22220000000000001</c:v>
                </c:pt>
                <c:pt idx="195">
                  <c:v>-0.26629999999999998</c:v>
                </c:pt>
                <c:pt idx="196">
                  <c:v>-0.31559999999999999</c:v>
                </c:pt>
                <c:pt idx="197">
                  <c:v>-0.42159999999999997</c:v>
                </c:pt>
                <c:pt idx="198">
                  <c:v>-0.50749999999999995</c:v>
                </c:pt>
                <c:pt idx="199">
                  <c:v>-3.0000000000000001E-3</c:v>
                </c:pt>
                <c:pt idx="200">
                  <c:v>-0.1071</c:v>
                </c:pt>
                <c:pt idx="201">
                  <c:v>0.27689999999999998</c:v>
                </c:pt>
                <c:pt idx="202">
                  <c:v>-1.4E-2</c:v>
                </c:pt>
                <c:pt idx="203">
                  <c:v>-4.3799999999999999E-2</c:v>
                </c:pt>
                <c:pt idx="204">
                  <c:v>-0.58599999999999997</c:v>
                </c:pt>
                <c:pt idx="205">
                  <c:v>-0.5726</c:v>
                </c:pt>
                <c:pt idx="206">
                  <c:v>-0.1246</c:v>
                </c:pt>
                <c:pt idx="207">
                  <c:v>-0.74170000000000003</c:v>
                </c:pt>
                <c:pt idx="208">
                  <c:v>0.34239999999999998</c:v>
                </c:pt>
                <c:pt idx="209">
                  <c:v>-0.52359999999999995</c:v>
                </c:pt>
                <c:pt idx="210">
                  <c:v>-0.39240000000000003</c:v>
                </c:pt>
                <c:pt idx="211">
                  <c:v>-0.50349999999999995</c:v>
                </c:pt>
                <c:pt idx="212">
                  <c:v>-0.54690000000000005</c:v>
                </c:pt>
                <c:pt idx="213">
                  <c:v>-0.1051</c:v>
                </c:pt>
                <c:pt idx="214">
                  <c:v>3.6938</c:v>
                </c:pt>
                <c:pt idx="215">
                  <c:v>-0.33789999999999998</c:v>
                </c:pt>
                <c:pt idx="216">
                  <c:v>-0.31940000000000002</c:v>
                </c:pt>
                <c:pt idx="217">
                  <c:v>-0.58160000000000001</c:v>
                </c:pt>
                <c:pt idx="218">
                  <c:v>0.96650000000000003</c:v>
                </c:pt>
                <c:pt idx="219">
                  <c:v>-0.34350000000000003</c:v>
                </c:pt>
                <c:pt idx="220">
                  <c:v>-0.32350000000000001</c:v>
                </c:pt>
                <c:pt idx="221">
                  <c:v>9.5299999999999996E-2</c:v>
                </c:pt>
                <c:pt idx="222">
                  <c:v>0.6431</c:v>
                </c:pt>
                <c:pt idx="223">
                  <c:v>-0.48060000000000003</c:v>
                </c:pt>
                <c:pt idx="224">
                  <c:v>-0.28599999999999998</c:v>
                </c:pt>
                <c:pt idx="225">
                  <c:v>-3.9E-2</c:v>
                </c:pt>
                <c:pt idx="226">
                  <c:v>2.7E-2</c:v>
                </c:pt>
                <c:pt idx="227">
                  <c:v>-0.48749999999999999</c:v>
                </c:pt>
                <c:pt idx="228">
                  <c:v>-0.60260000000000002</c:v>
                </c:pt>
                <c:pt idx="229">
                  <c:v>-0.35460000000000003</c:v>
                </c:pt>
                <c:pt idx="230">
                  <c:v>9.0700000000000003E-2</c:v>
                </c:pt>
                <c:pt idx="231">
                  <c:v>-0.38569999999999999</c:v>
                </c:pt>
                <c:pt idx="232">
                  <c:v>-0.4294</c:v>
                </c:pt>
                <c:pt idx="233">
                  <c:v>-0.63990000000000002</c:v>
                </c:pt>
                <c:pt idx="234">
                  <c:v>-0.16009999999999999</c:v>
                </c:pt>
                <c:pt idx="235">
                  <c:v>-0.5544</c:v>
                </c:pt>
                <c:pt idx="236">
                  <c:v>-0.45750000000000002</c:v>
                </c:pt>
                <c:pt idx="237">
                  <c:v>-0.14460000000000001</c:v>
                </c:pt>
                <c:pt idx="238">
                  <c:v>-1.5100000000000001E-2</c:v>
                </c:pt>
                <c:pt idx="239">
                  <c:v>-0.3649</c:v>
                </c:pt>
                <c:pt idx="240">
                  <c:v>-0.41149999999999998</c:v>
                </c:pt>
                <c:pt idx="241">
                  <c:v>-0.53910000000000002</c:v>
                </c:pt>
                <c:pt idx="242">
                  <c:v>-0.27589999999999998</c:v>
                </c:pt>
                <c:pt idx="243">
                  <c:v>-0.71930000000000005</c:v>
                </c:pt>
                <c:pt idx="244">
                  <c:v>-0.1792</c:v>
                </c:pt>
                <c:pt idx="245">
                  <c:v>-0.32329999999999998</c:v>
                </c:pt>
                <c:pt idx="246">
                  <c:v>-2.5100000000000001E-2</c:v>
                </c:pt>
                <c:pt idx="247">
                  <c:v>-0.21260000000000001</c:v>
                </c:pt>
                <c:pt idx="248">
                  <c:v>-0.63180000000000003</c:v>
                </c:pt>
                <c:pt idx="249">
                  <c:v>-0.57469999999999999</c:v>
                </c:pt>
                <c:pt idx="250">
                  <c:v>0.49209999999999998</c:v>
                </c:pt>
                <c:pt idx="251">
                  <c:v>-0.56640000000000001</c:v>
                </c:pt>
                <c:pt idx="252">
                  <c:v>-0.53469999999999995</c:v>
                </c:pt>
                <c:pt idx="253">
                  <c:v>0.29570000000000002</c:v>
                </c:pt>
                <c:pt idx="254">
                  <c:v>-0.22989999999999999</c:v>
                </c:pt>
                <c:pt idx="255">
                  <c:v>-0.2427</c:v>
                </c:pt>
                <c:pt idx="256">
                  <c:v>-0.6573</c:v>
                </c:pt>
                <c:pt idx="257">
                  <c:v>-0.30330000000000001</c:v>
                </c:pt>
                <c:pt idx="258">
                  <c:v>0.31790000000000002</c:v>
                </c:pt>
                <c:pt idx="259">
                  <c:v>-0.44719999999999999</c:v>
                </c:pt>
                <c:pt idx="260">
                  <c:v>-0.31080000000000002</c:v>
                </c:pt>
                <c:pt idx="261">
                  <c:v>0.28210000000000002</c:v>
                </c:pt>
                <c:pt idx="262">
                  <c:v>3.56E-2</c:v>
                </c:pt>
                <c:pt idx="263">
                  <c:v>-0.56269999999999998</c:v>
                </c:pt>
                <c:pt idx="264">
                  <c:v>-0.33589999999999998</c:v>
                </c:pt>
                <c:pt idx="265">
                  <c:v>-6.9400000000000003E-2</c:v>
                </c:pt>
                <c:pt idx="266">
                  <c:v>-0.40810000000000002</c:v>
                </c:pt>
                <c:pt idx="267">
                  <c:v>1.5699999999999999E-2</c:v>
                </c:pt>
                <c:pt idx="268">
                  <c:v>1.8042</c:v>
                </c:pt>
                <c:pt idx="269">
                  <c:v>0.39839999999999998</c:v>
                </c:pt>
                <c:pt idx="270">
                  <c:v>1.1294</c:v>
                </c:pt>
                <c:pt idx="271">
                  <c:v>-0.36330000000000001</c:v>
                </c:pt>
                <c:pt idx="272">
                  <c:v>-0.1226</c:v>
                </c:pt>
                <c:pt idx="273">
                  <c:v>0.1651</c:v>
                </c:pt>
                <c:pt idx="274">
                  <c:v>-0.36030000000000001</c:v>
                </c:pt>
                <c:pt idx="275">
                  <c:v>-0.1474</c:v>
                </c:pt>
                <c:pt idx="276">
                  <c:v>-5.1400000000000001E-2</c:v>
                </c:pt>
                <c:pt idx="277">
                  <c:v>-0.18629999999999999</c:v>
                </c:pt>
                <c:pt idx="278">
                  <c:v>-0.31519999999999998</c:v>
                </c:pt>
                <c:pt idx="279">
                  <c:v>4.0000000000000001E-3</c:v>
                </c:pt>
                <c:pt idx="280">
                  <c:v>0.31709999999999999</c:v>
                </c:pt>
                <c:pt idx="281">
                  <c:v>0.14949999999999999</c:v>
                </c:pt>
                <c:pt idx="282">
                  <c:v>-0.72450000000000003</c:v>
                </c:pt>
                <c:pt idx="283">
                  <c:v>-0.55059999999999998</c:v>
                </c:pt>
                <c:pt idx="284">
                  <c:v>-0.58709999999999996</c:v>
                </c:pt>
                <c:pt idx="285">
                  <c:v>-0.32279999999999998</c:v>
                </c:pt>
                <c:pt idx="286">
                  <c:v>-0.52910000000000001</c:v>
                </c:pt>
                <c:pt idx="287">
                  <c:v>-0.32119999999999999</c:v>
                </c:pt>
                <c:pt idx="288">
                  <c:v>0.17180000000000001</c:v>
                </c:pt>
                <c:pt idx="289">
                  <c:v>-0.47520000000000001</c:v>
                </c:pt>
                <c:pt idx="290">
                  <c:v>-0.51139999999999997</c:v>
                </c:pt>
                <c:pt idx="291">
                  <c:v>0.32640000000000002</c:v>
                </c:pt>
                <c:pt idx="292">
                  <c:v>-0.33729999999999999</c:v>
                </c:pt>
                <c:pt idx="293">
                  <c:v>0.41710000000000003</c:v>
                </c:pt>
                <c:pt idx="294">
                  <c:v>-0.3947</c:v>
                </c:pt>
                <c:pt idx="295">
                  <c:v>0.51</c:v>
                </c:pt>
                <c:pt idx="296">
                  <c:v>-0.24790000000000001</c:v>
                </c:pt>
                <c:pt idx="297">
                  <c:v>0.62690000000000001</c:v>
                </c:pt>
                <c:pt idx="298">
                  <c:v>1.14E-2</c:v>
                </c:pt>
                <c:pt idx="299">
                  <c:v>-0.30320000000000003</c:v>
                </c:pt>
                <c:pt idx="300">
                  <c:v>0.47099999999999997</c:v>
                </c:pt>
                <c:pt idx="301">
                  <c:v>-0.42770000000000002</c:v>
                </c:pt>
                <c:pt idx="302">
                  <c:v>-0.26679999999999998</c:v>
                </c:pt>
                <c:pt idx="303">
                  <c:v>-0.42799999999999999</c:v>
                </c:pt>
                <c:pt idx="304">
                  <c:v>-0.1671</c:v>
                </c:pt>
                <c:pt idx="305">
                  <c:v>0.56579999999999997</c:v>
                </c:pt>
                <c:pt idx="306">
                  <c:v>-0.21679999999999999</c:v>
                </c:pt>
                <c:pt idx="307">
                  <c:v>-0.50919999999999999</c:v>
                </c:pt>
                <c:pt idx="308">
                  <c:v>-0.47199999999999998</c:v>
                </c:pt>
                <c:pt idx="309">
                  <c:v>-0.48330000000000001</c:v>
                </c:pt>
                <c:pt idx="310">
                  <c:v>-0.49930000000000002</c:v>
                </c:pt>
                <c:pt idx="311">
                  <c:v>-0.2384</c:v>
                </c:pt>
                <c:pt idx="312">
                  <c:v>-0.6159</c:v>
                </c:pt>
                <c:pt idx="313">
                  <c:v>-0.51349999999999996</c:v>
                </c:pt>
                <c:pt idx="314">
                  <c:v>-0.3407</c:v>
                </c:pt>
                <c:pt idx="315">
                  <c:v>-0.49009999999999998</c:v>
                </c:pt>
                <c:pt idx="316">
                  <c:v>-0.372</c:v>
                </c:pt>
                <c:pt idx="317">
                  <c:v>-0.22189999999999999</c:v>
                </c:pt>
                <c:pt idx="318">
                  <c:v>-0.1149</c:v>
                </c:pt>
                <c:pt idx="319">
                  <c:v>-0.52859999999999996</c:v>
                </c:pt>
                <c:pt idx="320">
                  <c:v>9.3700000000000006E-2</c:v>
                </c:pt>
                <c:pt idx="321">
                  <c:v>-0.66449999999999998</c:v>
                </c:pt>
                <c:pt idx="322">
                  <c:v>-0.68100000000000005</c:v>
                </c:pt>
                <c:pt idx="323">
                  <c:v>0.41520000000000001</c:v>
                </c:pt>
                <c:pt idx="324">
                  <c:v>-0.25569999999999998</c:v>
                </c:pt>
                <c:pt idx="325">
                  <c:v>-0.6744</c:v>
                </c:pt>
                <c:pt idx="326">
                  <c:v>-0.31380000000000002</c:v>
                </c:pt>
                <c:pt idx="327">
                  <c:v>-0.32200000000000001</c:v>
                </c:pt>
                <c:pt idx="328">
                  <c:v>-0.56059999999999999</c:v>
                </c:pt>
                <c:pt idx="329">
                  <c:v>-0.29380000000000001</c:v>
                </c:pt>
                <c:pt idx="330">
                  <c:v>1.0892999999999999</c:v>
                </c:pt>
                <c:pt idx="331">
                  <c:v>-0.60009999999999997</c:v>
                </c:pt>
                <c:pt idx="332">
                  <c:v>1.43E-2</c:v>
                </c:pt>
                <c:pt idx="333">
                  <c:v>0.63180000000000003</c:v>
                </c:pt>
                <c:pt idx="334">
                  <c:v>-0.15459999999999999</c:v>
                </c:pt>
                <c:pt idx="335">
                  <c:v>-0.35620000000000002</c:v>
                </c:pt>
                <c:pt idx="336">
                  <c:v>-0.68459999999999999</c:v>
                </c:pt>
                <c:pt idx="337">
                  <c:v>-5.3400000000000003E-2</c:v>
                </c:pt>
                <c:pt idx="338">
                  <c:v>-0.3831</c:v>
                </c:pt>
                <c:pt idx="339">
                  <c:v>-0.49380000000000002</c:v>
                </c:pt>
                <c:pt idx="340">
                  <c:v>-0.66549999999999998</c:v>
                </c:pt>
                <c:pt idx="341">
                  <c:v>-0.52180000000000004</c:v>
                </c:pt>
                <c:pt idx="342">
                  <c:v>-5.28E-2</c:v>
                </c:pt>
                <c:pt idx="343">
                  <c:v>-0.23769999999999999</c:v>
                </c:pt>
                <c:pt idx="344">
                  <c:v>-0.4914</c:v>
                </c:pt>
                <c:pt idx="345">
                  <c:v>-5.91E-2</c:v>
                </c:pt>
                <c:pt idx="346">
                  <c:v>-0.52890000000000004</c:v>
                </c:pt>
                <c:pt idx="347">
                  <c:v>0.84330000000000005</c:v>
                </c:pt>
                <c:pt idx="348">
                  <c:v>-0.48759999999999998</c:v>
                </c:pt>
                <c:pt idx="349">
                  <c:v>-0.1588</c:v>
                </c:pt>
                <c:pt idx="350">
                  <c:v>-0.45629999999999998</c:v>
                </c:pt>
                <c:pt idx="351">
                  <c:v>-0.26860000000000001</c:v>
                </c:pt>
                <c:pt idx="352">
                  <c:v>-0.62039999999999995</c:v>
                </c:pt>
                <c:pt idx="353">
                  <c:v>-0.36320000000000002</c:v>
                </c:pt>
                <c:pt idx="354">
                  <c:v>6.1999999999999998E-3</c:v>
                </c:pt>
                <c:pt idx="355">
                  <c:v>-0.3196</c:v>
                </c:pt>
                <c:pt idx="356">
                  <c:v>-0.47599999999999998</c:v>
                </c:pt>
                <c:pt idx="357">
                  <c:v>-0.314</c:v>
                </c:pt>
                <c:pt idx="358">
                  <c:v>-0.45479999999999998</c:v>
                </c:pt>
                <c:pt idx="359">
                  <c:v>-0.6492</c:v>
                </c:pt>
                <c:pt idx="360">
                  <c:v>-0.37440000000000001</c:v>
                </c:pt>
                <c:pt idx="361">
                  <c:v>7.4300000000000005E-2</c:v>
                </c:pt>
                <c:pt idx="362">
                  <c:v>0.73360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484-4385-8BC1-8309B7C9F1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7838920"/>
        <c:axId val="587836624"/>
      </c:scatterChart>
      <c:valAx>
        <c:axId val="587838920"/>
        <c:scaling>
          <c:orientation val="minMax"/>
          <c:max val="1"/>
          <c:min val="-1.5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87836624"/>
        <c:crossesAt val="-1"/>
        <c:crossBetween val="midCat"/>
      </c:valAx>
      <c:valAx>
        <c:axId val="587836624"/>
        <c:scaling>
          <c:orientation val="minMax"/>
          <c:max val="2"/>
          <c:min val="-1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87838920"/>
        <c:crossesAt val="-1.5"/>
        <c:crossBetween val="midCat"/>
        <c:maj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Extended Data Fig 2e'!$C$1</c:f>
              <c:strCache>
                <c:ptCount val="1"/>
                <c:pt idx="0">
                  <c:v>NECTIN1: mRNA expression z-scores relative to diploid samples (RNA Seq V2 RSEM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noFill/>
              </a:ln>
              <a:effectLst/>
            </c:spPr>
          </c:marker>
          <c:xVal>
            <c:numRef>
              <c:f>'Extended Data Fig 2e'!$B$2:$B$364</c:f>
              <c:numCache>
                <c:formatCode>General</c:formatCode>
                <c:ptCount val="363"/>
                <c:pt idx="0">
                  <c:v>1.2479</c:v>
                </c:pt>
                <c:pt idx="1">
                  <c:v>-0.83250000000000002</c:v>
                </c:pt>
                <c:pt idx="2">
                  <c:v>0.1086</c:v>
                </c:pt>
                <c:pt idx="3">
                  <c:v>0.58050000000000002</c:v>
                </c:pt>
                <c:pt idx="4">
                  <c:v>-0.3241</c:v>
                </c:pt>
                <c:pt idx="5">
                  <c:v>1.3041</c:v>
                </c:pt>
                <c:pt idx="6">
                  <c:v>-0.63839999999999997</c:v>
                </c:pt>
                <c:pt idx="7">
                  <c:v>-0.8397</c:v>
                </c:pt>
                <c:pt idx="8">
                  <c:v>-0.83940000000000003</c:v>
                </c:pt>
                <c:pt idx="9">
                  <c:v>-0.34589999999999999</c:v>
                </c:pt>
                <c:pt idx="10">
                  <c:v>-0.83799999999999997</c:v>
                </c:pt>
                <c:pt idx="11">
                  <c:v>4.7445000000000004</c:v>
                </c:pt>
                <c:pt idx="12">
                  <c:v>2.7768000000000002</c:v>
                </c:pt>
                <c:pt idx="13">
                  <c:v>-0.7984</c:v>
                </c:pt>
                <c:pt idx="14">
                  <c:v>2.2570999999999999</c:v>
                </c:pt>
                <c:pt idx="15">
                  <c:v>-0.17879999999999999</c:v>
                </c:pt>
                <c:pt idx="16">
                  <c:v>-0.83630000000000004</c:v>
                </c:pt>
                <c:pt idx="17">
                  <c:v>-0.63349999999999995</c:v>
                </c:pt>
                <c:pt idx="18">
                  <c:v>-0.83930000000000005</c:v>
                </c:pt>
                <c:pt idx="19">
                  <c:v>-0.73909999999999998</c:v>
                </c:pt>
                <c:pt idx="20">
                  <c:v>-0.77780000000000005</c:v>
                </c:pt>
                <c:pt idx="21">
                  <c:v>0.67879999999999996</c:v>
                </c:pt>
                <c:pt idx="22">
                  <c:v>-0.83830000000000005</c:v>
                </c:pt>
                <c:pt idx="23">
                  <c:v>-0.83720000000000006</c:v>
                </c:pt>
                <c:pt idx="24">
                  <c:v>0.50529999999999997</c:v>
                </c:pt>
                <c:pt idx="25">
                  <c:v>-0.69489999999999996</c:v>
                </c:pt>
                <c:pt idx="26">
                  <c:v>1.0076000000000001</c:v>
                </c:pt>
                <c:pt idx="27">
                  <c:v>-0.77290000000000003</c:v>
                </c:pt>
                <c:pt idx="28">
                  <c:v>-0.82689999999999997</c:v>
                </c:pt>
                <c:pt idx="29">
                  <c:v>-0.60009999999999997</c:v>
                </c:pt>
                <c:pt idx="30">
                  <c:v>-0.83509999999999995</c:v>
                </c:pt>
                <c:pt idx="31">
                  <c:v>-0.37459999999999999</c:v>
                </c:pt>
                <c:pt idx="32">
                  <c:v>-0.81210000000000004</c:v>
                </c:pt>
                <c:pt idx="33">
                  <c:v>-0.13289999999999999</c:v>
                </c:pt>
                <c:pt idx="34">
                  <c:v>-0.1842</c:v>
                </c:pt>
                <c:pt idx="35">
                  <c:v>-0.83940000000000003</c:v>
                </c:pt>
                <c:pt idx="36">
                  <c:v>-0.80269999999999997</c:v>
                </c:pt>
                <c:pt idx="37">
                  <c:v>-0.82169999999999999</c:v>
                </c:pt>
                <c:pt idx="38">
                  <c:v>0.89349999999999996</c:v>
                </c:pt>
                <c:pt idx="39">
                  <c:v>0.74009999999999998</c:v>
                </c:pt>
                <c:pt idx="40">
                  <c:v>0.27929999999999999</c:v>
                </c:pt>
                <c:pt idx="41">
                  <c:v>-0.83850000000000002</c:v>
                </c:pt>
                <c:pt idx="42">
                  <c:v>-0.25119999999999998</c:v>
                </c:pt>
                <c:pt idx="43">
                  <c:v>-0.49830000000000002</c:v>
                </c:pt>
                <c:pt idx="44">
                  <c:v>-0.71479999999999999</c:v>
                </c:pt>
                <c:pt idx="45">
                  <c:v>-0.33040000000000003</c:v>
                </c:pt>
                <c:pt idx="46">
                  <c:v>1.0246</c:v>
                </c:pt>
                <c:pt idx="47">
                  <c:v>-0.57030000000000003</c:v>
                </c:pt>
                <c:pt idx="48">
                  <c:v>-0.8397</c:v>
                </c:pt>
                <c:pt idx="49">
                  <c:v>-0.65710000000000002</c:v>
                </c:pt>
                <c:pt idx="50">
                  <c:v>-0.8337</c:v>
                </c:pt>
                <c:pt idx="51">
                  <c:v>-0.79159999999999997</c:v>
                </c:pt>
                <c:pt idx="52">
                  <c:v>-0.83640000000000003</c:v>
                </c:pt>
                <c:pt idx="53">
                  <c:v>-0.83709999999999996</c:v>
                </c:pt>
                <c:pt idx="54">
                  <c:v>0.14169999999999999</c:v>
                </c:pt>
                <c:pt idx="55">
                  <c:v>-0.82489999999999997</c:v>
                </c:pt>
                <c:pt idx="56">
                  <c:v>-0.79049999999999998</c:v>
                </c:pt>
                <c:pt idx="57">
                  <c:v>-0.83720000000000006</c:v>
                </c:pt>
                <c:pt idx="58">
                  <c:v>-0.60780000000000001</c:v>
                </c:pt>
                <c:pt idx="59">
                  <c:v>3.1320999999999999</c:v>
                </c:pt>
                <c:pt idx="60">
                  <c:v>-0.45019999999999999</c:v>
                </c:pt>
                <c:pt idx="61">
                  <c:v>-0.72030000000000005</c:v>
                </c:pt>
                <c:pt idx="62">
                  <c:v>-0.83850000000000002</c:v>
                </c:pt>
                <c:pt idx="63">
                  <c:v>-6.3100000000000003E-2</c:v>
                </c:pt>
                <c:pt idx="64">
                  <c:v>-0.83579999999999999</c:v>
                </c:pt>
                <c:pt idx="65">
                  <c:v>-0.74209999999999998</c:v>
                </c:pt>
                <c:pt idx="66">
                  <c:v>0.2311</c:v>
                </c:pt>
                <c:pt idx="67">
                  <c:v>0.4778</c:v>
                </c:pt>
                <c:pt idx="68">
                  <c:v>-0.83850000000000002</c:v>
                </c:pt>
                <c:pt idx="69">
                  <c:v>0.51570000000000005</c:v>
                </c:pt>
                <c:pt idx="70">
                  <c:v>-0.57850000000000001</c:v>
                </c:pt>
                <c:pt idx="71">
                  <c:v>-0.74519999999999997</c:v>
                </c:pt>
                <c:pt idx="72">
                  <c:v>-0.69430000000000003</c:v>
                </c:pt>
                <c:pt idx="73">
                  <c:v>-0.83799999999999997</c:v>
                </c:pt>
                <c:pt idx="74">
                  <c:v>-0.83289999999999997</c:v>
                </c:pt>
                <c:pt idx="75">
                  <c:v>-0.79630000000000001</c:v>
                </c:pt>
                <c:pt idx="76">
                  <c:v>-0.4163</c:v>
                </c:pt>
                <c:pt idx="77">
                  <c:v>0.55400000000000005</c:v>
                </c:pt>
                <c:pt idx="78">
                  <c:v>-0.45800000000000002</c:v>
                </c:pt>
                <c:pt idx="79">
                  <c:v>2.1560999999999999</c:v>
                </c:pt>
                <c:pt idx="80">
                  <c:v>0.46339999999999998</c:v>
                </c:pt>
                <c:pt idx="81">
                  <c:v>0.92190000000000005</c:v>
                </c:pt>
                <c:pt idx="82">
                  <c:v>-0.68289999999999995</c:v>
                </c:pt>
                <c:pt idx="83">
                  <c:v>0.56210000000000004</c:v>
                </c:pt>
                <c:pt idx="84">
                  <c:v>1.3837999999999999</c:v>
                </c:pt>
                <c:pt idx="85">
                  <c:v>0.9385</c:v>
                </c:pt>
                <c:pt idx="86">
                  <c:v>-0.81679999999999997</c:v>
                </c:pt>
                <c:pt idx="87">
                  <c:v>-0.75700000000000001</c:v>
                </c:pt>
                <c:pt idx="88">
                  <c:v>2.0533999999999999</c:v>
                </c:pt>
                <c:pt idx="89">
                  <c:v>-0.7883</c:v>
                </c:pt>
                <c:pt idx="90">
                  <c:v>0.93740000000000001</c:v>
                </c:pt>
                <c:pt idx="91">
                  <c:v>-0.83979999999999999</c:v>
                </c:pt>
                <c:pt idx="92">
                  <c:v>-0.27050000000000002</c:v>
                </c:pt>
                <c:pt idx="93">
                  <c:v>-0.83720000000000006</c:v>
                </c:pt>
                <c:pt idx="94">
                  <c:v>2.5828000000000002</c:v>
                </c:pt>
                <c:pt idx="95">
                  <c:v>-0.83260000000000001</c:v>
                </c:pt>
                <c:pt idx="96">
                  <c:v>-2.5100000000000001E-2</c:v>
                </c:pt>
                <c:pt idx="97">
                  <c:v>-0.83930000000000005</c:v>
                </c:pt>
                <c:pt idx="98">
                  <c:v>-0.8357</c:v>
                </c:pt>
                <c:pt idx="99">
                  <c:v>1.075</c:v>
                </c:pt>
                <c:pt idx="100">
                  <c:v>-0.28360000000000002</c:v>
                </c:pt>
                <c:pt idx="101">
                  <c:v>0.33700000000000002</c:v>
                </c:pt>
                <c:pt idx="102">
                  <c:v>-0.82220000000000004</c:v>
                </c:pt>
                <c:pt idx="103">
                  <c:v>-0.8397</c:v>
                </c:pt>
                <c:pt idx="104">
                  <c:v>0.84489999999999998</c:v>
                </c:pt>
                <c:pt idx="105">
                  <c:v>0.76870000000000005</c:v>
                </c:pt>
                <c:pt idx="106">
                  <c:v>1.415</c:v>
                </c:pt>
                <c:pt idx="107">
                  <c:v>-0.83630000000000004</c:v>
                </c:pt>
                <c:pt idx="108">
                  <c:v>0.12740000000000001</c:v>
                </c:pt>
                <c:pt idx="109">
                  <c:v>-0.83860000000000001</c:v>
                </c:pt>
                <c:pt idx="110">
                  <c:v>1.135</c:v>
                </c:pt>
                <c:pt idx="111">
                  <c:v>0.45850000000000002</c:v>
                </c:pt>
                <c:pt idx="112">
                  <c:v>0.83909999999999996</c:v>
                </c:pt>
                <c:pt idx="113">
                  <c:v>-0.34639999999999999</c:v>
                </c:pt>
                <c:pt idx="114">
                  <c:v>-0.83620000000000005</c:v>
                </c:pt>
                <c:pt idx="115">
                  <c:v>0.44230000000000003</c:v>
                </c:pt>
                <c:pt idx="116">
                  <c:v>0.47710000000000002</c:v>
                </c:pt>
                <c:pt idx="117">
                  <c:v>0.29160000000000003</c:v>
                </c:pt>
                <c:pt idx="118">
                  <c:v>0.25519999999999998</c:v>
                </c:pt>
                <c:pt idx="119">
                  <c:v>-0.79659999999999997</c:v>
                </c:pt>
                <c:pt idx="120">
                  <c:v>-0.82269999999999999</c:v>
                </c:pt>
                <c:pt idx="121">
                  <c:v>2.5055000000000001</c:v>
                </c:pt>
                <c:pt idx="122">
                  <c:v>-0.31619999999999998</c:v>
                </c:pt>
                <c:pt idx="123">
                  <c:v>0.57769999999999999</c:v>
                </c:pt>
                <c:pt idx="124">
                  <c:v>0.8609</c:v>
                </c:pt>
                <c:pt idx="125">
                  <c:v>2.9754</c:v>
                </c:pt>
                <c:pt idx="126">
                  <c:v>0.69169999999999998</c:v>
                </c:pt>
                <c:pt idx="127">
                  <c:v>-0.73080000000000001</c:v>
                </c:pt>
                <c:pt idx="128">
                  <c:v>-0.83940000000000003</c:v>
                </c:pt>
                <c:pt idx="129">
                  <c:v>1.0522</c:v>
                </c:pt>
                <c:pt idx="130">
                  <c:v>-0.78800000000000003</c:v>
                </c:pt>
                <c:pt idx="131">
                  <c:v>0.84530000000000005</c:v>
                </c:pt>
                <c:pt idx="132">
                  <c:v>-0.83750000000000002</c:v>
                </c:pt>
                <c:pt idx="133">
                  <c:v>-0.44090000000000001</c:v>
                </c:pt>
                <c:pt idx="134">
                  <c:v>-8.3599999999999994E-2</c:v>
                </c:pt>
                <c:pt idx="135">
                  <c:v>0.4647</c:v>
                </c:pt>
                <c:pt idx="136">
                  <c:v>-0.82879999999999998</c:v>
                </c:pt>
                <c:pt idx="137">
                  <c:v>1.5496000000000001</c:v>
                </c:pt>
                <c:pt idx="138">
                  <c:v>2.762</c:v>
                </c:pt>
                <c:pt idx="139">
                  <c:v>-0.1532</c:v>
                </c:pt>
                <c:pt idx="140">
                  <c:v>0.50929999999999997</c:v>
                </c:pt>
                <c:pt idx="141">
                  <c:v>0.65369999999999995</c:v>
                </c:pt>
                <c:pt idx="142">
                  <c:v>-0.47939999999999999</c:v>
                </c:pt>
                <c:pt idx="143">
                  <c:v>-0.5514</c:v>
                </c:pt>
                <c:pt idx="144">
                  <c:v>-0.83899999999999997</c:v>
                </c:pt>
                <c:pt idx="145">
                  <c:v>-0.83889999999999998</c:v>
                </c:pt>
                <c:pt idx="146">
                  <c:v>-0.83589999999999998</c:v>
                </c:pt>
                <c:pt idx="147">
                  <c:v>-0.70109999999999995</c:v>
                </c:pt>
                <c:pt idx="148">
                  <c:v>-0.83830000000000005</c:v>
                </c:pt>
                <c:pt idx="149">
                  <c:v>-0.64590000000000003</c:v>
                </c:pt>
                <c:pt idx="150">
                  <c:v>1.0629</c:v>
                </c:pt>
                <c:pt idx="151">
                  <c:v>0.67459999999999998</c:v>
                </c:pt>
                <c:pt idx="152">
                  <c:v>-0.77349999999999997</c:v>
                </c:pt>
                <c:pt idx="153">
                  <c:v>-0.67349999999999999</c:v>
                </c:pt>
                <c:pt idx="154">
                  <c:v>-0.53839999999999999</c:v>
                </c:pt>
                <c:pt idx="155">
                  <c:v>0.65410000000000001</c:v>
                </c:pt>
                <c:pt idx="156">
                  <c:v>0.36709999999999998</c:v>
                </c:pt>
                <c:pt idx="157">
                  <c:v>0.36919999999999997</c:v>
                </c:pt>
                <c:pt idx="158">
                  <c:v>-0.83579999999999999</c:v>
                </c:pt>
                <c:pt idx="159">
                  <c:v>9.9699999999999997E-2</c:v>
                </c:pt>
                <c:pt idx="160">
                  <c:v>0.23119999999999999</c:v>
                </c:pt>
                <c:pt idx="161">
                  <c:v>1.3029999999999999</c:v>
                </c:pt>
                <c:pt idx="162">
                  <c:v>-0.66490000000000005</c:v>
                </c:pt>
                <c:pt idx="163">
                  <c:v>-0.79310000000000003</c:v>
                </c:pt>
                <c:pt idx="164">
                  <c:v>1.7950999999999999</c:v>
                </c:pt>
                <c:pt idx="165">
                  <c:v>-0.45329999999999998</c:v>
                </c:pt>
                <c:pt idx="166">
                  <c:v>-0.83940000000000003</c:v>
                </c:pt>
                <c:pt idx="167">
                  <c:v>-0.81850000000000001</c:v>
                </c:pt>
                <c:pt idx="168">
                  <c:v>3.1987999999999999</c:v>
                </c:pt>
                <c:pt idx="169">
                  <c:v>0.13220000000000001</c:v>
                </c:pt>
                <c:pt idx="170">
                  <c:v>-0.40699999999999997</c:v>
                </c:pt>
                <c:pt idx="171">
                  <c:v>1.6687000000000001</c:v>
                </c:pt>
                <c:pt idx="172">
                  <c:v>-0.83499999999999996</c:v>
                </c:pt>
                <c:pt idx="173">
                  <c:v>-0.54220000000000002</c:v>
                </c:pt>
                <c:pt idx="174">
                  <c:v>-0.8276</c:v>
                </c:pt>
                <c:pt idx="175">
                  <c:v>1.5862000000000001</c:v>
                </c:pt>
                <c:pt idx="176">
                  <c:v>-0.83760000000000001</c:v>
                </c:pt>
                <c:pt idx="177">
                  <c:v>0.90859999999999996</c:v>
                </c:pt>
                <c:pt idx="178">
                  <c:v>-0.78620000000000001</c:v>
                </c:pt>
                <c:pt idx="179">
                  <c:v>-0.53049999999999997</c:v>
                </c:pt>
                <c:pt idx="180">
                  <c:v>-0.41870000000000002</c:v>
                </c:pt>
                <c:pt idx="181">
                  <c:v>0.49490000000000001</c:v>
                </c:pt>
                <c:pt idx="182">
                  <c:v>-0.83530000000000004</c:v>
                </c:pt>
                <c:pt idx="183">
                  <c:v>-0.3352</c:v>
                </c:pt>
                <c:pt idx="184">
                  <c:v>-0.75580000000000003</c:v>
                </c:pt>
                <c:pt idx="185">
                  <c:v>4.1826999999999996</c:v>
                </c:pt>
                <c:pt idx="186">
                  <c:v>-0.83740000000000003</c:v>
                </c:pt>
                <c:pt idx="187">
                  <c:v>-0.6179</c:v>
                </c:pt>
                <c:pt idx="188">
                  <c:v>-7.8399999999999997E-2</c:v>
                </c:pt>
                <c:pt idx="189">
                  <c:v>-0.51249999999999996</c:v>
                </c:pt>
                <c:pt idx="190">
                  <c:v>-0.82199999999999995</c:v>
                </c:pt>
                <c:pt idx="191">
                  <c:v>-0.16439999999999999</c:v>
                </c:pt>
                <c:pt idx="192">
                  <c:v>-0.81</c:v>
                </c:pt>
                <c:pt idx="193">
                  <c:v>-0.68059999999999998</c:v>
                </c:pt>
                <c:pt idx="194">
                  <c:v>-0.82069999999999999</c:v>
                </c:pt>
                <c:pt idx="195">
                  <c:v>-0.83960000000000001</c:v>
                </c:pt>
                <c:pt idx="196">
                  <c:v>-0.82609999999999995</c:v>
                </c:pt>
                <c:pt idx="197">
                  <c:v>1.863</c:v>
                </c:pt>
                <c:pt idx="198">
                  <c:v>1.3599000000000001</c:v>
                </c:pt>
                <c:pt idx="199">
                  <c:v>-0.83779999999999999</c:v>
                </c:pt>
                <c:pt idx="200">
                  <c:v>-0.82630000000000003</c:v>
                </c:pt>
                <c:pt idx="201">
                  <c:v>4.1799999999999997E-2</c:v>
                </c:pt>
                <c:pt idx="202">
                  <c:v>0.26119999999999999</c:v>
                </c:pt>
                <c:pt idx="203">
                  <c:v>-0.83860000000000001</c:v>
                </c:pt>
                <c:pt idx="204">
                  <c:v>1.7282</c:v>
                </c:pt>
                <c:pt idx="205">
                  <c:v>-0.72119999999999995</c:v>
                </c:pt>
                <c:pt idx="206">
                  <c:v>-0.75970000000000004</c:v>
                </c:pt>
                <c:pt idx="207">
                  <c:v>-0.83279999999999998</c:v>
                </c:pt>
                <c:pt idx="208">
                  <c:v>-0.83950000000000002</c:v>
                </c:pt>
                <c:pt idx="209">
                  <c:v>-0.8085</c:v>
                </c:pt>
                <c:pt idx="210">
                  <c:v>-0.17460000000000001</c:v>
                </c:pt>
                <c:pt idx="211">
                  <c:v>2.01E-2</c:v>
                </c:pt>
                <c:pt idx="212">
                  <c:v>-0.8397</c:v>
                </c:pt>
                <c:pt idx="213">
                  <c:v>-0.57079999999999997</c:v>
                </c:pt>
                <c:pt idx="214">
                  <c:v>-0.83530000000000004</c:v>
                </c:pt>
                <c:pt idx="215">
                  <c:v>-0.3624</c:v>
                </c:pt>
                <c:pt idx="216">
                  <c:v>1.7699</c:v>
                </c:pt>
                <c:pt idx="217">
                  <c:v>-6.6699999999999995E-2</c:v>
                </c:pt>
                <c:pt idx="218">
                  <c:v>-0.68220000000000003</c:v>
                </c:pt>
                <c:pt idx="219">
                  <c:v>-0.69410000000000005</c:v>
                </c:pt>
                <c:pt idx="220">
                  <c:v>-8.6999999999999994E-3</c:v>
                </c:pt>
                <c:pt idx="221">
                  <c:v>-0.83479999999999999</c:v>
                </c:pt>
                <c:pt idx="222">
                  <c:v>-0.81510000000000005</c:v>
                </c:pt>
                <c:pt idx="223">
                  <c:v>-0.68640000000000001</c:v>
                </c:pt>
                <c:pt idx="224">
                  <c:v>1.3059000000000001</c:v>
                </c:pt>
                <c:pt idx="225">
                  <c:v>0.30840000000000001</c:v>
                </c:pt>
                <c:pt idx="226">
                  <c:v>-0.46929999999999999</c:v>
                </c:pt>
                <c:pt idx="227">
                  <c:v>1.0786</c:v>
                </c:pt>
                <c:pt idx="228">
                  <c:v>0.4325</c:v>
                </c:pt>
                <c:pt idx="229">
                  <c:v>-0.67779999999999996</c:v>
                </c:pt>
                <c:pt idx="230">
                  <c:v>-1.66E-2</c:v>
                </c:pt>
                <c:pt idx="231">
                  <c:v>0.75060000000000004</c:v>
                </c:pt>
                <c:pt idx="232">
                  <c:v>1.1365000000000001</c:v>
                </c:pt>
                <c:pt idx="233">
                  <c:v>0.42170000000000002</c:v>
                </c:pt>
                <c:pt idx="234">
                  <c:v>-0.83940000000000003</c:v>
                </c:pt>
                <c:pt idx="235">
                  <c:v>-0.51070000000000004</c:v>
                </c:pt>
                <c:pt idx="236">
                  <c:v>-0.76739999999999997</c:v>
                </c:pt>
                <c:pt idx="237">
                  <c:v>-0.83889999999999998</c:v>
                </c:pt>
                <c:pt idx="238">
                  <c:v>-0.41560000000000002</c:v>
                </c:pt>
                <c:pt idx="239">
                  <c:v>-0.15329999999999999</c:v>
                </c:pt>
                <c:pt idx="240">
                  <c:v>1.7901</c:v>
                </c:pt>
                <c:pt idx="241">
                  <c:v>-0.47639999999999999</c:v>
                </c:pt>
                <c:pt idx="242">
                  <c:v>-8.6199999999999999E-2</c:v>
                </c:pt>
                <c:pt idx="243">
                  <c:v>-0.83260000000000001</c:v>
                </c:pt>
                <c:pt idx="244">
                  <c:v>-0.5494</c:v>
                </c:pt>
                <c:pt idx="245">
                  <c:v>-0.65549999999999997</c:v>
                </c:pt>
                <c:pt idx="246">
                  <c:v>1.0149999999999999</c:v>
                </c:pt>
                <c:pt idx="247">
                  <c:v>-0.83899999999999997</c:v>
                </c:pt>
                <c:pt idx="248">
                  <c:v>-0.52549999999999997</c:v>
                </c:pt>
                <c:pt idx="249">
                  <c:v>1.2444</c:v>
                </c:pt>
                <c:pt idx="250">
                  <c:v>-0.75649999999999995</c:v>
                </c:pt>
                <c:pt idx="251">
                  <c:v>0.31719999999999998</c:v>
                </c:pt>
                <c:pt idx="252">
                  <c:v>-0.83109999999999995</c:v>
                </c:pt>
                <c:pt idx="253">
                  <c:v>-0.81210000000000004</c:v>
                </c:pt>
                <c:pt idx="254">
                  <c:v>1.4298</c:v>
                </c:pt>
                <c:pt idx="255">
                  <c:v>-0.8377</c:v>
                </c:pt>
                <c:pt idx="256">
                  <c:v>-0.1842</c:v>
                </c:pt>
                <c:pt idx="257">
                  <c:v>-0.79010000000000002</c:v>
                </c:pt>
                <c:pt idx="258">
                  <c:v>-0.72089999999999999</c:v>
                </c:pt>
                <c:pt idx="259">
                  <c:v>-0.75470000000000004</c:v>
                </c:pt>
                <c:pt idx="260">
                  <c:v>3.0102000000000002</c:v>
                </c:pt>
                <c:pt idx="261">
                  <c:v>-0.2036</c:v>
                </c:pt>
                <c:pt idx="262">
                  <c:v>1.5837000000000001</c:v>
                </c:pt>
                <c:pt idx="263">
                  <c:v>-0.80430000000000001</c:v>
                </c:pt>
                <c:pt idx="264">
                  <c:v>0.46210000000000001</c:v>
                </c:pt>
                <c:pt idx="265">
                  <c:v>-0.26629999999999998</c:v>
                </c:pt>
                <c:pt idx="266">
                  <c:v>0.98270000000000002</c:v>
                </c:pt>
                <c:pt idx="267">
                  <c:v>-0.83020000000000005</c:v>
                </c:pt>
                <c:pt idx="268">
                  <c:v>-0.22140000000000001</c:v>
                </c:pt>
                <c:pt idx="269">
                  <c:v>-0.83760000000000001</c:v>
                </c:pt>
                <c:pt idx="270">
                  <c:v>-0.83940000000000003</c:v>
                </c:pt>
                <c:pt idx="271">
                  <c:v>1.4550000000000001</c:v>
                </c:pt>
                <c:pt idx="272">
                  <c:v>-0.75890000000000002</c:v>
                </c:pt>
                <c:pt idx="273">
                  <c:v>2.4697</c:v>
                </c:pt>
                <c:pt idx="274">
                  <c:v>-0.83340000000000003</c:v>
                </c:pt>
                <c:pt idx="275">
                  <c:v>1.1202000000000001</c:v>
                </c:pt>
                <c:pt idx="276">
                  <c:v>1.1786000000000001</c:v>
                </c:pt>
                <c:pt idx="277">
                  <c:v>-0.59370000000000001</c:v>
                </c:pt>
                <c:pt idx="278">
                  <c:v>-0.83230000000000004</c:v>
                </c:pt>
                <c:pt idx="279">
                  <c:v>-3.5000000000000001E-3</c:v>
                </c:pt>
                <c:pt idx="280">
                  <c:v>0.25290000000000001</c:v>
                </c:pt>
                <c:pt idx="281">
                  <c:v>-0.8397</c:v>
                </c:pt>
                <c:pt idx="282">
                  <c:v>-0.75609999999999999</c:v>
                </c:pt>
                <c:pt idx="283">
                  <c:v>-0.64429999999999998</c:v>
                </c:pt>
                <c:pt idx="284">
                  <c:v>-0.81059999999999999</c:v>
                </c:pt>
                <c:pt idx="285">
                  <c:v>-0.77700000000000002</c:v>
                </c:pt>
                <c:pt idx="286">
                  <c:v>-0.82579999999999998</c:v>
                </c:pt>
                <c:pt idx="287">
                  <c:v>-0.82640000000000002</c:v>
                </c:pt>
                <c:pt idx="288">
                  <c:v>-0.67469999999999997</c:v>
                </c:pt>
                <c:pt idx="289">
                  <c:v>1.294</c:v>
                </c:pt>
                <c:pt idx="290">
                  <c:v>-0.46379999999999999</c:v>
                </c:pt>
                <c:pt idx="291">
                  <c:v>-0.83919999999999995</c:v>
                </c:pt>
                <c:pt idx="292">
                  <c:v>-0.42280000000000001</c:v>
                </c:pt>
                <c:pt idx="293">
                  <c:v>-0.19</c:v>
                </c:pt>
                <c:pt idx="294">
                  <c:v>-0.76600000000000001</c:v>
                </c:pt>
                <c:pt idx="295">
                  <c:v>1.0045999999999999</c:v>
                </c:pt>
                <c:pt idx="296">
                  <c:v>-0.31069999999999998</c:v>
                </c:pt>
                <c:pt idx="297">
                  <c:v>-0.7722</c:v>
                </c:pt>
                <c:pt idx="298">
                  <c:v>0.96089999999999998</c:v>
                </c:pt>
                <c:pt idx="299">
                  <c:v>-0.75060000000000004</c:v>
                </c:pt>
                <c:pt idx="300">
                  <c:v>-0.83909999999999996</c:v>
                </c:pt>
                <c:pt idx="301">
                  <c:v>-0.46329999999999999</c:v>
                </c:pt>
                <c:pt idx="302">
                  <c:v>-0.7752</c:v>
                </c:pt>
                <c:pt idx="303">
                  <c:v>-0.82</c:v>
                </c:pt>
                <c:pt idx="304">
                  <c:v>1.2270000000000001</c:v>
                </c:pt>
                <c:pt idx="305">
                  <c:v>3.7987000000000002</c:v>
                </c:pt>
                <c:pt idx="306">
                  <c:v>-0.83750000000000002</c:v>
                </c:pt>
                <c:pt idx="307">
                  <c:v>-0.75049999999999994</c:v>
                </c:pt>
                <c:pt idx="308">
                  <c:v>-0.80259999999999998</c:v>
                </c:pt>
                <c:pt idx="309">
                  <c:v>-0.83909999999999996</c:v>
                </c:pt>
                <c:pt idx="310">
                  <c:v>-0.83940000000000003</c:v>
                </c:pt>
                <c:pt idx="311">
                  <c:v>-0.72489999999999999</c:v>
                </c:pt>
                <c:pt idx="312">
                  <c:v>0.46729999999999999</c:v>
                </c:pt>
                <c:pt idx="313">
                  <c:v>0.89990000000000003</c:v>
                </c:pt>
                <c:pt idx="314">
                  <c:v>0.23680000000000001</c:v>
                </c:pt>
                <c:pt idx="315">
                  <c:v>0.24229999999999999</c:v>
                </c:pt>
                <c:pt idx="316">
                  <c:v>-0.83899999999999997</c:v>
                </c:pt>
                <c:pt idx="317">
                  <c:v>-0.63660000000000005</c:v>
                </c:pt>
                <c:pt idx="318">
                  <c:v>0.7752</c:v>
                </c:pt>
                <c:pt idx="319">
                  <c:v>0.65839999999999999</c:v>
                </c:pt>
                <c:pt idx="320">
                  <c:v>-0.83140000000000003</c:v>
                </c:pt>
                <c:pt idx="321">
                  <c:v>1.1427</c:v>
                </c:pt>
                <c:pt idx="322">
                  <c:v>-0.83919999999999995</c:v>
                </c:pt>
                <c:pt idx="323">
                  <c:v>-0.71730000000000005</c:v>
                </c:pt>
                <c:pt idx="324">
                  <c:v>-0.82399999999999995</c:v>
                </c:pt>
                <c:pt idx="325">
                  <c:v>-0.39789999999999998</c:v>
                </c:pt>
                <c:pt idx="326">
                  <c:v>-0.78569999999999995</c:v>
                </c:pt>
                <c:pt idx="327">
                  <c:v>-0.83830000000000005</c:v>
                </c:pt>
                <c:pt idx="328">
                  <c:v>-0.30709999999999998</c:v>
                </c:pt>
                <c:pt idx="329">
                  <c:v>1.6665000000000001</c:v>
                </c:pt>
                <c:pt idx="330">
                  <c:v>-0.26440000000000002</c:v>
                </c:pt>
                <c:pt idx="331">
                  <c:v>1.0295000000000001</c:v>
                </c:pt>
                <c:pt idx="332">
                  <c:v>-0.79890000000000005</c:v>
                </c:pt>
                <c:pt idx="333">
                  <c:v>-0.68120000000000003</c:v>
                </c:pt>
                <c:pt idx="334">
                  <c:v>0.6119</c:v>
                </c:pt>
                <c:pt idx="335">
                  <c:v>-0.53680000000000005</c:v>
                </c:pt>
                <c:pt idx="336">
                  <c:v>-0.25640000000000002</c:v>
                </c:pt>
                <c:pt idx="337">
                  <c:v>-0.83909999999999996</c:v>
                </c:pt>
                <c:pt idx="338">
                  <c:v>7.5499999999999998E-2</c:v>
                </c:pt>
                <c:pt idx="339">
                  <c:v>-0.78420000000000001</c:v>
                </c:pt>
                <c:pt idx="340">
                  <c:v>-0.68440000000000001</c:v>
                </c:pt>
                <c:pt idx="341">
                  <c:v>1.8502000000000001</c:v>
                </c:pt>
                <c:pt idx="342">
                  <c:v>-0.83799999999999997</c:v>
                </c:pt>
                <c:pt idx="343">
                  <c:v>-0.82140000000000002</c:v>
                </c:pt>
                <c:pt idx="344">
                  <c:v>-0.46</c:v>
                </c:pt>
                <c:pt idx="345">
                  <c:v>0.13950000000000001</c:v>
                </c:pt>
                <c:pt idx="346">
                  <c:v>0.46500000000000002</c:v>
                </c:pt>
                <c:pt idx="347">
                  <c:v>-0.68500000000000005</c:v>
                </c:pt>
                <c:pt idx="348">
                  <c:v>-0.83520000000000005</c:v>
                </c:pt>
                <c:pt idx="349">
                  <c:v>-0.45729999999999998</c:v>
                </c:pt>
                <c:pt idx="350">
                  <c:v>0.53910000000000002</c:v>
                </c:pt>
                <c:pt idx="351">
                  <c:v>1.9259999999999999</c:v>
                </c:pt>
                <c:pt idx="352">
                  <c:v>-0.5</c:v>
                </c:pt>
                <c:pt idx="353">
                  <c:v>0.46600000000000003</c:v>
                </c:pt>
                <c:pt idx="354">
                  <c:v>-0.37230000000000002</c:v>
                </c:pt>
                <c:pt idx="355">
                  <c:v>-0.83560000000000001</c:v>
                </c:pt>
                <c:pt idx="356">
                  <c:v>-0.76080000000000003</c:v>
                </c:pt>
                <c:pt idx="357">
                  <c:v>-0.1716</c:v>
                </c:pt>
                <c:pt idx="358">
                  <c:v>0.1249</c:v>
                </c:pt>
                <c:pt idx="359">
                  <c:v>-0.83879999999999999</c:v>
                </c:pt>
                <c:pt idx="360">
                  <c:v>2.5487000000000002</c:v>
                </c:pt>
                <c:pt idx="361">
                  <c:v>-0.78149999999999997</c:v>
                </c:pt>
                <c:pt idx="362">
                  <c:v>9.4700000000000006E-2</c:v>
                </c:pt>
              </c:numCache>
            </c:numRef>
          </c:xVal>
          <c:yVal>
            <c:numRef>
              <c:f>'Extended Data Fig 2e'!$C$2:$C$364</c:f>
              <c:numCache>
                <c:formatCode>General</c:formatCode>
                <c:ptCount val="363"/>
                <c:pt idx="0">
                  <c:v>-0.2243</c:v>
                </c:pt>
                <c:pt idx="1">
                  <c:v>-0.60880000000000001</c:v>
                </c:pt>
                <c:pt idx="2">
                  <c:v>-0.192</c:v>
                </c:pt>
                <c:pt idx="3">
                  <c:v>-0.51670000000000005</c:v>
                </c:pt>
                <c:pt idx="4">
                  <c:v>-0.1764</c:v>
                </c:pt>
                <c:pt idx="5">
                  <c:v>6.9500000000000006E-2</c:v>
                </c:pt>
                <c:pt idx="6">
                  <c:v>0.29509999999999997</c:v>
                </c:pt>
                <c:pt idx="7">
                  <c:v>-5.0299999999999997E-2</c:v>
                </c:pt>
                <c:pt idx="8">
                  <c:v>0.43090000000000001</c:v>
                </c:pt>
                <c:pt idx="9">
                  <c:v>-0.48499999999999999</c:v>
                </c:pt>
                <c:pt idx="10">
                  <c:v>-0.29330000000000001</c:v>
                </c:pt>
                <c:pt idx="11">
                  <c:v>-0.63519999999999999</c:v>
                </c:pt>
                <c:pt idx="12">
                  <c:v>-0.30220000000000002</c:v>
                </c:pt>
                <c:pt idx="13">
                  <c:v>-0.54820000000000002</c:v>
                </c:pt>
                <c:pt idx="14">
                  <c:v>-0.1023</c:v>
                </c:pt>
                <c:pt idx="15">
                  <c:v>-0.46850000000000003</c:v>
                </c:pt>
                <c:pt idx="16">
                  <c:v>-0.2208</c:v>
                </c:pt>
                <c:pt idx="17">
                  <c:v>-0.6643</c:v>
                </c:pt>
                <c:pt idx="18">
                  <c:v>-0.19120000000000001</c:v>
                </c:pt>
                <c:pt idx="19">
                  <c:v>-0.52190000000000003</c:v>
                </c:pt>
                <c:pt idx="20">
                  <c:v>-0.45910000000000001</c:v>
                </c:pt>
                <c:pt idx="21">
                  <c:v>-5.7000000000000002E-2</c:v>
                </c:pt>
                <c:pt idx="22">
                  <c:v>-0.38740000000000002</c:v>
                </c:pt>
                <c:pt idx="23">
                  <c:v>-0.69699999999999995</c:v>
                </c:pt>
                <c:pt idx="24">
                  <c:v>-0.41710000000000003</c:v>
                </c:pt>
                <c:pt idx="25">
                  <c:v>-0.32840000000000003</c:v>
                </c:pt>
                <c:pt idx="26">
                  <c:v>0.70340000000000003</c:v>
                </c:pt>
                <c:pt idx="27">
                  <c:v>-0.63829999999999998</c:v>
                </c:pt>
                <c:pt idx="28">
                  <c:v>-0.38600000000000001</c:v>
                </c:pt>
                <c:pt idx="29">
                  <c:v>-0.68720000000000003</c:v>
                </c:pt>
                <c:pt idx="30">
                  <c:v>-0.30459999999999998</c:v>
                </c:pt>
                <c:pt idx="31">
                  <c:v>-0.32019999999999998</c:v>
                </c:pt>
                <c:pt idx="32">
                  <c:v>-0.36990000000000001</c:v>
                </c:pt>
                <c:pt idx="33">
                  <c:v>3.6799999999999999E-2</c:v>
                </c:pt>
                <c:pt idx="34">
                  <c:v>-9.7900000000000001E-2</c:v>
                </c:pt>
                <c:pt idx="35">
                  <c:v>-0.378</c:v>
                </c:pt>
                <c:pt idx="36">
                  <c:v>-0.34370000000000001</c:v>
                </c:pt>
                <c:pt idx="37">
                  <c:v>-3.4299999999999997E-2</c:v>
                </c:pt>
                <c:pt idx="38">
                  <c:v>6.5100000000000005E-2</c:v>
                </c:pt>
                <c:pt idx="39">
                  <c:v>-0.58750000000000002</c:v>
                </c:pt>
                <c:pt idx="40">
                  <c:v>-0.51870000000000005</c:v>
                </c:pt>
                <c:pt idx="41">
                  <c:v>-0.27410000000000001</c:v>
                </c:pt>
                <c:pt idx="42">
                  <c:v>0.19220000000000001</c:v>
                </c:pt>
                <c:pt idx="43">
                  <c:v>-0.51019999999999999</c:v>
                </c:pt>
                <c:pt idx="44">
                  <c:v>-0.50290000000000001</c:v>
                </c:pt>
                <c:pt idx="45">
                  <c:v>-0.1885</c:v>
                </c:pt>
                <c:pt idx="46">
                  <c:v>-0.61670000000000003</c:v>
                </c:pt>
                <c:pt idx="47">
                  <c:v>-0.45419999999999999</c:v>
                </c:pt>
                <c:pt idx="48">
                  <c:v>0.2397</c:v>
                </c:pt>
                <c:pt idx="49">
                  <c:v>-0.57720000000000005</c:v>
                </c:pt>
                <c:pt idx="50">
                  <c:v>-0.41199999999999998</c:v>
                </c:pt>
                <c:pt idx="51">
                  <c:v>0.37330000000000002</c:v>
                </c:pt>
                <c:pt idx="52">
                  <c:v>-0.50039999999999996</c:v>
                </c:pt>
                <c:pt idx="53">
                  <c:v>7.0900000000000005E-2</c:v>
                </c:pt>
                <c:pt idx="54">
                  <c:v>-0.1333</c:v>
                </c:pt>
                <c:pt idx="55">
                  <c:v>0.22409999999999999</c:v>
                </c:pt>
                <c:pt idx="56">
                  <c:v>-0.29149999999999998</c:v>
                </c:pt>
                <c:pt idx="57">
                  <c:v>-0.7782</c:v>
                </c:pt>
                <c:pt idx="58">
                  <c:v>-0.214</c:v>
                </c:pt>
                <c:pt idx="59">
                  <c:v>-0.45519999999999999</c:v>
                </c:pt>
                <c:pt idx="60">
                  <c:v>-0.49199999999999999</c:v>
                </c:pt>
                <c:pt idx="61">
                  <c:v>-0.26779999999999998</c:v>
                </c:pt>
                <c:pt idx="62">
                  <c:v>-0.52829999999999999</c:v>
                </c:pt>
                <c:pt idx="63">
                  <c:v>-0.41860000000000003</c:v>
                </c:pt>
                <c:pt idx="64">
                  <c:v>-0.4602</c:v>
                </c:pt>
                <c:pt idx="65">
                  <c:v>1.6559999999999999</c:v>
                </c:pt>
                <c:pt idx="66">
                  <c:v>-0.60729999999999995</c:v>
                </c:pt>
                <c:pt idx="67">
                  <c:v>0.50990000000000002</c:v>
                </c:pt>
                <c:pt idx="68">
                  <c:v>-0.36799999999999999</c:v>
                </c:pt>
                <c:pt idx="69">
                  <c:v>-3.6600000000000001E-2</c:v>
                </c:pt>
                <c:pt idx="70">
                  <c:v>-0.61339999999999995</c:v>
                </c:pt>
                <c:pt idx="71">
                  <c:v>-0.18809999999999999</c:v>
                </c:pt>
                <c:pt idx="72">
                  <c:v>-0.50990000000000002</c:v>
                </c:pt>
                <c:pt idx="73">
                  <c:v>-0.31759999999999999</c:v>
                </c:pt>
                <c:pt idx="74">
                  <c:v>-0.56399999999999995</c:v>
                </c:pt>
                <c:pt idx="75">
                  <c:v>-0.35139999999999999</c:v>
                </c:pt>
                <c:pt idx="76">
                  <c:v>-0.36549999999999999</c:v>
                </c:pt>
                <c:pt idx="77">
                  <c:v>-0.34260000000000002</c:v>
                </c:pt>
                <c:pt idx="78">
                  <c:v>-0.44419999999999998</c:v>
                </c:pt>
                <c:pt idx="79">
                  <c:v>-0.31080000000000002</c:v>
                </c:pt>
                <c:pt idx="80">
                  <c:v>-0.53300000000000003</c:v>
                </c:pt>
                <c:pt idx="81">
                  <c:v>-3.49E-2</c:v>
                </c:pt>
                <c:pt idx="82">
                  <c:v>-0.6139</c:v>
                </c:pt>
                <c:pt idx="83">
                  <c:v>-0.37030000000000002</c:v>
                </c:pt>
                <c:pt idx="84">
                  <c:v>0.1847</c:v>
                </c:pt>
                <c:pt idx="85">
                  <c:v>-0.48930000000000001</c:v>
                </c:pt>
                <c:pt idx="86">
                  <c:v>0.48139999999999999</c:v>
                </c:pt>
                <c:pt idx="87">
                  <c:v>-0.39360000000000001</c:v>
                </c:pt>
                <c:pt idx="88">
                  <c:v>-0.47070000000000001</c:v>
                </c:pt>
                <c:pt idx="89">
                  <c:v>-0.69450000000000001</c:v>
                </c:pt>
                <c:pt idx="90">
                  <c:v>-0.34329999999999999</c:v>
                </c:pt>
                <c:pt idx="91">
                  <c:v>-0.37659999999999999</c:v>
                </c:pt>
                <c:pt idx="92">
                  <c:v>0.33860000000000001</c:v>
                </c:pt>
                <c:pt idx="93">
                  <c:v>-0.4133</c:v>
                </c:pt>
                <c:pt idx="94">
                  <c:v>-4.6100000000000002E-2</c:v>
                </c:pt>
                <c:pt idx="95">
                  <c:v>-0.13719999999999999</c:v>
                </c:pt>
                <c:pt idx="96">
                  <c:v>-0.50229999999999997</c:v>
                </c:pt>
                <c:pt idx="97">
                  <c:v>0.82389999999999997</c:v>
                </c:pt>
                <c:pt idx="98">
                  <c:v>-5.16E-2</c:v>
                </c:pt>
                <c:pt idx="99">
                  <c:v>0.92520000000000002</c:v>
                </c:pt>
                <c:pt idx="100">
                  <c:v>-0.28889999999999999</c:v>
                </c:pt>
                <c:pt idx="101">
                  <c:v>0.26419999999999999</c:v>
                </c:pt>
                <c:pt idx="102">
                  <c:v>-0.54979999999999996</c:v>
                </c:pt>
                <c:pt idx="103">
                  <c:v>-0.2379</c:v>
                </c:pt>
                <c:pt idx="104">
                  <c:v>-0.44040000000000001</c:v>
                </c:pt>
                <c:pt idx="105">
                  <c:v>-0.54949999999999999</c:v>
                </c:pt>
                <c:pt idx="106">
                  <c:v>-0.29549999999999998</c:v>
                </c:pt>
                <c:pt idx="107">
                  <c:v>-0.2041</c:v>
                </c:pt>
                <c:pt idx="108">
                  <c:v>-0.37519999999999998</c:v>
                </c:pt>
                <c:pt idx="109">
                  <c:v>-0.53580000000000005</c:v>
                </c:pt>
                <c:pt idx="110">
                  <c:v>-0.63819999999999999</c:v>
                </c:pt>
                <c:pt idx="111">
                  <c:v>-0.32269999999999999</c:v>
                </c:pt>
                <c:pt idx="112">
                  <c:v>-0.2112</c:v>
                </c:pt>
                <c:pt idx="113">
                  <c:v>-0.6452</c:v>
                </c:pt>
                <c:pt idx="114">
                  <c:v>-0.14799999999999999</c:v>
                </c:pt>
                <c:pt idx="115">
                  <c:v>-0.66710000000000003</c:v>
                </c:pt>
                <c:pt idx="116">
                  <c:v>-0.4844</c:v>
                </c:pt>
                <c:pt idx="117">
                  <c:v>-0.28839999999999999</c:v>
                </c:pt>
                <c:pt idx="118">
                  <c:v>-0.40679999999999999</c:v>
                </c:pt>
                <c:pt idx="119">
                  <c:v>2.9399999999999999E-2</c:v>
                </c:pt>
                <c:pt idx="120">
                  <c:v>-0.2611</c:v>
                </c:pt>
                <c:pt idx="121">
                  <c:v>-0.1331</c:v>
                </c:pt>
                <c:pt idx="122">
                  <c:v>-0.14610000000000001</c:v>
                </c:pt>
                <c:pt idx="123">
                  <c:v>2.9194</c:v>
                </c:pt>
                <c:pt idx="124">
                  <c:v>0.62549999999999994</c:v>
                </c:pt>
                <c:pt idx="125">
                  <c:v>-0.47460000000000002</c:v>
                </c:pt>
                <c:pt idx="126">
                  <c:v>0.13089999999999999</c:v>
                </c:pt>
                <c:pt idx="127">
                  <c:v>-8.5400000000000004E-2</c:v>
                </c:pt>
                <c:pt idx="128">
                  <c:v>-0.28510000000000002</c:v>
                </c:pt>
                <c:pt idx="129">
                  <c:v>-0.3004</c:v>
                </c:pt>
                <c:pt idx="130">
                  <c:v>-0.1767</c:v>
                </c:pt>
                <c:pt idx="131">
                  <c:v>-0.1172</c:v>
                </c:pt>
                <c:pt idx="132">
                  <c:v>-0.4052</c:v>
                </c:pt>
                <c:pt idx="133">
                  <c:v>-0.12870000000000001</c:v>
                </c:pt>
                <c:pt idx="134">
                  <c:v>-4.6199999999999998E-2</c:v>
                </c:pt>
                <c:pt idx="135">
                  <c:v>-8.6699999999999999E-2</c:v>
                </c:pt>
                <c:pt idx="136">
                  <c:v>0.50239999999999996</c:v>
                </c:pt>
                <c:pt idx="137">
                  <c:v>10.229100000000001</c:v>
                </c:pt>
                <c:pt idx="138">
                  <c:v>-0.33310000000000001</c:v>
                </c:pt>
                <c:pt idx="139">
                  <c:v>-0.27500000000000002</c:v>
                </c:pt>
                <c:pt idx="140">
                  <c:v>-0.54559999999999997</c:v>
                </c:pt>
                <c:pt idx="141">
                  <c:v>-0.17380000000000001</c:v>
                </c:pt>
                <c:pt idx="142">
                  <c:v>-0.28270000000000001</c:v>
                </c:pt>
                <c:pt idx="143">
                  <c:v>-0.47760000000000002</c:v>
                </c:pt>
                <c:pt idx="144">
                  <c:v>-0.32350000000000001</c:v>
                </c:pt>
                <c:pt idx="145">
                  <c:v>-0.1953</c:v>
                </c:pt>
                <c:pt idx="146">
                  <c:v>-0.57250000000000001</c:v>
                </c:pt>
                <c:pt idx="147">
                  <c:v>0.55459999999999998</c:v>
                </c:pt>
                <c:pt idx="148">
                  <c:v>0.56299999999999994</c:v>
                </c:pt>
                <c:pt idx="149">
                  <c:v>6.7799999999999999E-2</c:v>
                </c:pt>
                <c:pt idx="150">
                  <c:v>-0.55259999999999998</c:v>
                </c:pt>
                <c:pt idx="151">
                  <c:v>-0.32090000000000002</c:v>
                </c:pt>
                <c:pt idx="152">
                  <c:v>-0.17480000000000001</c:v>
                </c:pt>
                <c:pt idx="153">
                  <c:v>-0.373</c:v>
                </c:pt>
                <c:pt idx="154">
                  <c:v>-0.22109999999999999</c:v>
                </c:pt>
                <c:pt idx="155">
                  <c:v>-0.3412</c:v>
                </c:pt>
                <c:pt idx="156">
                  <c:v>-0.55049999999999999</c:v>
                </c:pt>
                <c:pt idx="157">
                  <c:v>-9.9299999999999999E-2</c:v>
                </c:pt>
                <c:pt idx="158">
                  <c:v>-9.0200000000000002E-2</c:v>
                </c:pt>
                <c:pt idx="159">
                  <c:v>-0.38729999999999998</c:v>
                </c:pt>
                <c:pt idx="160">
                  <c:v>-0.63290000000000002</c:v>
                </c:pt>
                <c:pt idx="161">
                  <c:v>-0.55389999999999995</c:v>
                </c:pt>
                <c:pt idx="162">
                  <c:v>-0.23100000000000001</c:v>
                </c:pt>
                <c:pt idx="163">
                  <c:v>-0.16370000000000001</c:v>
                </c:pt>
                <c:pt idx="164">
                  <c:v>-8.8599999999999998E-2</c:v>
                </c:pt>
                <c:pt idx="165">
                  <c:v>0.35849999999999999</c:v>
                </c:pt>
                <c:pt idx="166">
                  <c:v>0.48849999999999999</c:v>
                </c:pt>
                <c:pt idx="167">
                  <c:v>0.3024</c:v>
                </c:pt>
                <c:pt idx="168">
                  <c:v>-0.43380000000000002</c:v>
                </c:pt>
                <c:pt idx="169">
                  <c:v>-0.108</c:v>
                </c:pt>
                <c:pt idx="170">
                  <c:v>1.7741</c:v>
                </c:pt>
                <c:pt idx="171">
                  <c:v>-0.52710000000000001</c:v>
                </c:pt>
                <c:pt idx="172">
                  <c:v>-9.7900000000000001E-2</c:v>
                </c:pt>
                <c:pt idx="173">
                  <c:v>0.1008</c:v>
                </c:pt>
                <c:pt idx="174">
                  <c:v>-0.38900000000000001</c:v>
                </c:pt>
                <c:pt idx="175">
                  <c:v>-0.57889999999999997</c:v>
                </c:pt>
                <c:pt idx="176">
                  <c:v>-0.4577</c:v>
                </c:pt>
                <c:pt idx="177">
                  <c:v>-0.51329999999999998</c:v>
                </c:pt>
                <c:pt idx="178">
                  <c:v>-0.55259999999999998</c:v>
                </c:pt>
                <c:pt idx="179">
                  <c:v>-0.44369999999999998</c:v>
                </c:pt>
                <c:pt idx="180">
                  <c:v>-0.23599999999999999</c:v>
                </c:pt>
                <c:pt idx="181">
                  <c:v>-6.8999999999999999E-3</c:v>
                </c:pt>
                <c:pt idx="182">
                  <c:v>0.28670000000000001</c:v>
                </c:pt>
                <c:pt idx="183">
                  <c:v>-0.55530000000000002</c:v>
                </c:pt>
                <c:pt idx="184">
                  <c:v>-0.19439999999999999</c:v>
                </c:pt>
                <c:pt idx="185">
                  <c:v>-0.59599999999999997</c:v>
                </c:pt>
                <c:pt idx="186">
                  <c:v>-0.44140000000000001</c:v>
                </c:pt>
                <c:pt idx="187">
                  <c:v>-0.34510000000000002</c:v>
                </c:pt>
                <c:pt idx="188">
                  <c:v>-0.35680000000000001</c:v>
                </c:pt>
                <c:pt idx="189">
                  <c:v>0.50419999999999998</c:v>
                </c:pt>
                <c:pt idx="190">
                  <c:v>-7.7799999999999994E-2</c:v>
                </c:pt>
                <c:pt idx="191">
                  <c:v>-0.72199999999999998</c:v>
                </c:pt>
                <c:pt idx="192">
                  <c:v>-0.46739999999999998</c:v>
                </c:pt>
                <c:pt idx="193">
                  <c:v>-0.34100000000000003</c:v>
                </c:pt>
                <c:pt idx="194">
                  <c:v>-0.22220000000000001</c:v>
                </c:pt>
                <c:pt idx="195">
                  <c:v>-0.26629999999999998</c:v>
                </c:pt>
                <c:pt idx="196">
                  <c:v>-0.31559999999999999</c:v>
                </c:pt>
                <c:pt idx="197">
                  <c:v>-0.42159999999999997</c:v>
                </c:pt>
                <c:pt idx="198">
                  <c:v>-0.50749999999999995</c:v>
                </c:pt>
                <c:pt idx="199">
                  <c:v>-3.0000000000000001E-3</c:v>
                </c:pt>
                <c:pt idx="200">
                  <c:v>-0.1071</c:v>
                </c:pt>
                <c:pt idx="201">
                  <c:v>0.27689999999999998</c:v>
                </c:pt>
                <c:pt idx="202">
                  <c:v>-1.4E-2</c:v>
                </c:pt>
                <c:pt idx="203">
                  <c:v>-4.3799999999999999E-2</c:v>
                </c:pt>
                <c:pt idx="204">
                  <c:v>-0.58599999999999997</c:v>
                </c:pt>
                <c:pt idx="205">
                  <c:v>-0.5726</c:v>
                </c:pt>
                <c:pt idx="206">
                  <c:v>-0.1246</c:v>
                </c:pt>
                <c:pt idx="207">
                  <c:v>-0.74170000000000003</c:v>
                </c:pt>
                <c:pt idx="208">
                  <c:v>0.34239999999999998</c:v>
                </c:pt>
                <c:pt idx="209">
                  <c:v>-0.52359999999999995</c:v>
                </c:pt>
                <c:pt idx="210">
                  <c:v>-0.39240000000000003</c:v>
                </c:pt>
                <c:pt idx="211">
                  <c:v>-0.50349999999999995</c:v>
                </c:pt>
                <c:pt idx="212">
                  <c:v>-0.54690000000000005</c:v>
                </c:pt>
                <c:pt idx="213">
                  <c:v>-0.1051</c:v>
                </c:pt>
                <c:pt idx="214">
                  <c:v>3.6938</c:v>
                </c:pt>
                <c:pt idx="215">
                  <c:v>-0.33789999999999998</c:v>
                </c:pt>
                <c:pt idx="216">
                  <c:v>-0.31940000000000002</c:v>
                </c:pt>
                <c:pt idx="217">
                  <c:v>-0.58160000000000001</c:v>
                </c:pt>
                <c:pt idx="218">
                  <c:v>0.96650000000000003</c:v>
                </c:pt>
                <c:pt idx="219">
                  <c:v>-0.34350000000000003</c:v>
                </c:pt>
                <c:pt idx="220">
                  <c:v>-0.32350000000000001</c:v>
                </c:pt>
                <c:pt idx="221">
                  <c:v>9.5299999999999996E-2</c:v>
                </c:pt>
                <c:pt idx="222">
                  <c:v>0.6431</c:v>
                </c:pt>
                <c:pt idx="223">
                  <c:v>-0.48060000000000003</c:v>
                </c:pt>
                <c:pt idx="224">
                  <c:v>-0.28599999999999998</c:v>
                </c:pt>
                <c:pt idx="225">
                  <c:v>-3.9E-2</c:v>
                </c:pt>
                <c:pt idx="226">
                  <c:v>2.7E-2</c:v>
                </c:pt>
                <c:pt idx="227">
                  <c:v>-0.48749999999999999</c:v>
                </c:pt>
                <c:pt idx="228">
                  <c:v>-0.60260000000000002</c:v>
                </c:pt>
                <c:pt idx="229">
                  <c:v>-0.35460000000000003</c:v>
                </c:pt>
                <c:pt idx="230">
                  <c:v>9.0700000000000003E-2</c:v>
                </c:pt>
                <c:pt idx="231">
                  <c:v>-0.38569999999999999</c:v>
                </c:pt>
                <c:pt idx="232">
                  <c:v>-0.4294</c:v>
                </c:pt>
                <c:pt idx="233">
                  <c:v>-0.63990000000000002</c:v>
                </c:pt>
                <c:pt idx="234">
                  <c:v>-0.16009999999999999</c:v>
                </c:pt>
                <c:pt idx="235">
                  <c:v>-0.5544</c:v>
                </c:pt>
                <c:pt idx="236">
                  <c:v>-0.45750000000000002</c:v>
                </c:pt>
                <c:pt idx="237">
                  <c:v>-0.14460000000000001</c:v>
                </c:pt>
                <c:pt idx="238">
                  <c:v>-1.5100000000000001E-2</c:v>
                </c:pt>
                <c:pt idx="239">
                  <c:v>-0.3649</c:v>
                </c:pt>
                <c:pt idx="240">
                  <c:v>-0.41149999999999998</c:v>
                </c:pt>
                <c:pt idx="241">
                  <c:v>-0.53910000000000002</c:v>
                </c:pt>
                <c:pt idx="242">
                  <c:v>-0.27589999999999998</c:v>
                </c:pt>
                <c:pt idx="243">
                  <c:v>-0.71930000000000005</c:v>
                </c:pt>
                <c:pt idx="244">
                  <c:v>-0.1792</c:v>
                </c:pt>
                <c:pt idx="245">
                  <c:v>-0.32329999999999998</c:v>
                </c:pt>
                <c:pt idx="246">
                  <c:v>-2.5100000000000001E-2</c:v>
                </c:pt>
                <c:pt idx="247">
                  <c:v>-0.21260000000000001</c:v>
                </c:pt>
                <c:pt idx="248">
                  <c:v>-0.63180000000000003</c:v>
                </c:pt>
                <c:pt idx="249">
                  <c:v>-0.57469999999999999</c:v>
                </c:pt>
                <c:pt idx="250">
                  <c:v>0.49209999999999998</c:v>
                </c:pt>
                <c:pt idx="251">
                  <c:v>-0.56640000000000001</c:v>
                </c:pt>
                <c:pt idx="252">
                  <c:v>-0.53469999999999995</c:v>
                </c:pt>
                <c:pt idx="253">
                  <c:v>0.29570000000000002</c:v>
                </c:pt>
                <c:pt idx="254">
                  <c:v>-0.22989999999999999</c:v>
                </c:pt>
                <c:pt idx="255">
                  <c:v>-0.2427</c:v>
                </c:pt>
                <c:pt idx="256">
                  <c:v>-0.6573</c:v>
                </c:pt>
                <c:pt idx="257">
                  <c:v>-0.30330000000000001</c:v>
                </c:pt>
                <c:pt idx="258">
                  <c:v>0.31790000000000002</c:v>
                </c:pt>
                <c:pt idx="259">
                  <c:v>-0.44719999999999999</c:v>
                </c:pt>
                <c:pt idx="260">
                  <c:v>-0.31080000000000002</c:v>
                </c:pt>
                <c:pt idx="261">
                  <c:v>0.28210000000000002</c:v>
                </c:pt>
                <c:pt idx="262">
                  <c:v>3.56E-2</c:v>
                </c:pt>
                <c:pt idx="263">
                  <c:v>-0.56269999999999998</c:v>
                </c:pt>
                <c:pt idx="264">
                  <c:v>-0.33589999999999998</c:v>
                </c:pt>
                <c:pt idx="265">
                  <c:v>-6.9400000000000003E-2</c:v>
                </c:pt>
                <c:pt idx="266">
                  <c:v>-0.40810000000000002</c:v>
                </c:pt>
                <c:pt idx="267">
                  <c:v>1.5699999999999999E-2</c:v>
                </c:pt>
                <c:pt idx="268">
                  <c:v>1.8042</c:v>
                </c:pt>
                <c:pt idx="269">
                  <c:v>0.39839999999999998</c:v>
                </c:pt>
                <c:pt idx="270">
                  <c:v>1.1294</c:v>
                </c:pt>
                <c:pt idx="271">
                  <c:v>-0.36330000000000001</c:v>
                </c:pt>
                <c:pt idx="272">
                  <c:v>-0.1226</c:v>
                </c:pt>
                <c:pt idx="273">
                  <c:v>0.1651</c:v>
                </c:pt>
                <c:pt idx="274">
                  <c:v>-0.36030000000000001</c:v>
                </c:pt>
                <c:pt idx="275">
                  <c:v>-0.1474</c:v>
                </c:pt>
                <c:pt idx="276">
                  <c:v>-5.1400000000000001E-2</c:v>
                </c:pt>
                <c:pt idx="277">
                  <c:v>-0.18629999999999999</c:v>
                </c:pt>
                <c:pt idx="278">
                  <c:v>-0.31519999999999998</c:v>
                </c:pt>
                <c:pt idx="279">
                  <c:v>4.0000000000000001E-3</c:v>
                </c:pt>
                <c:pt idx="280">
                  <c:v>0.31709999999999999</c:v>
                </c:pt>
                <c:pt idx="281">
                  <c:v>0.14949999999999999</c:v>
                </c:pt>
                <c:pt idx="282">
                  <c:v>-0.72450000000000003</c:v>
                </c:pt>
                <c:pt idx="283">
                  <c:v>-0.55059999999999998</c:v>
                </c:pt>
                <c:pt idx="284">
                  <c:v>-0.58709999999999996</c:v>
                </c:pt>
                <c:pt idx="285">
                  <c:v>-0.32279999999999998</c:v>
                </c:pt>
                <c:pt idx="286">
                  <c:v>-0.52910000000000001</c:v>
                </c:pt>
                <c:pt idx="287">
                  <c:v>-0.32119999999999999</c:v>
                </c:pt>
                <c:pt idx="288">
                  <c:v>0.17180000000000001</c:v>
                </c:pt>
                <c:pt idx="289">
                  <c:v>-0.47520000000000001</c:v>
                </c:pt>
                <c:pt idx="290">
                  <c:v>-0.51139999999999997</c:v>
                </c:pt>
                <c:pt idx="291">
                  <c:v>0.32640000000000002</c:v>
                </c:pt>
                <c:pt idx="292">
                  <c:v>-0.33729999999999999</c:v>
                </c:pt>
                <c:pt idx="293">
                  <c:v>0.41710000000000003</c:v>
                </c:pt>
                <c:pt idx="294">
                  <c:v>-0.3947</c:v>
                </c:pt>
                <c:pt idx="295">
                  <c:v>0.51</c:v>
                </c:pt>
                <c:pt idx="296">
                  <c:v>-0.24790000000000001</c:v>
                </c:pt>
                <c:pt idx="297">
                  <c:v>0.62690000000000001</c:v>
                </c:pt>
                <c:pt idx="298">
                  <c:v>1.14E-2</c:v>
                </c:pt>
                <c:pt idx="299">
                  <c:v>-0.30320000000000003</c:v>
                </c:pt>
                <c:pt idx="300">
                  <c:v>0.47099999999999997</c:v>
                </c:pt>
                <c:pt idx="301">
                  <c:v>-0.42770000000000002</c:v>
                </c:pt>
                <c:pt idx="302">
                  <c:v>-0.26679999999999998</c:v>
                </c:pt>
                <c:pt idx="303">
                  <c:v>-0.42799999999999999</c:v>
                </c:pt>
                <c:pt idx="304">
                  <c:v>-0.1671</c:v>
                </c:pt>
                <c:pt idx="305">
                  <c:v>0.56579999999999997</c:v>
                </c:pt>
                <c:pt idx="306">
                  <c:v>-0.21679999999999999</c:v>
                </c:pt>
                <c:pt idx="307">
                  <c:v>-0.50919999999999999</c:v>
                </c:pt>
                <c:pt idx="308">
                  <c:v>-0.47199999999999998</c:v>
                </c:pt>
                <c:pt idx="309">
                  <c:v>-0.48330000000000001</c:v>
                </c:pt>
                <c:pt idx="310">
                  <c:v>-0.49930000000000002</c:v>
                </c:pt>
                <c:pt idx="311">
                  <c:v>-0.2384</c:v>
                </c:pt>
                <c:pt idx="312">
                  <c:v>-0.6159</c:v>
                </c:pt>
                <c:pt idx="313">
                  <c:v>-0.51349999999999996</c:v>
                </c:pt>
                <c:pt idx="314">
                  <c:v>-0.3407</c:v>
                </c:pt>
                <c:pt idx="315">
                  <c:v>-0.49009999999999998</c:v>
                </c:pt>
                <c:pt idx="316">
                  <c:v>-0.372</c:v>
                </c:pt>
                <c:pt idx="317">
                  <c:v>-0.22189999999999999</c:v>
                </c:pt>
                <c:pt idx="318">
                  <c:v>-0.1149</c:v>
                </c:pt>
                <c:pt idx="319">
                  <c:v>-0.52859999999999996</c:v>
                </c:pt>
                <c:pt idx="320">
                  <c:v>9.3700000000000006E-2</c:v>
                </c:pt>
                <c:pt idx="321">
                  <c:v>-0.66449999999999998</c:v>
                </c:pt>
                <c:pt idx="322">
                  <c:v>-0.68100000000000005</c:v>
                </c:pt>
                <c:pt idx="323">
                  <c:v>0.41520000000000001</c:v>
                </c:pt>
                <c:pt idx="324">
                  <c:v>-0.25569999999999998</c:v>
                </c:pt>
                <c:pt idx="325">
                  <c:v>-0.6744</c:v>
                </c:pt>
                <c:pt idx="326">
                  <c:v>-0.31380000000000002</c:v>
                </c:pt>
                <c:pt idx="327">
                  <c:v>-0.32200000000000001</c:v>
                </c:pt>
                <c:pt idx="328">
                  <c:v>-0.56059999999999999</c:v>
                </c:pt>
                <c:pt idx="329">
                  <c:v>-0.29380000000000001</c:v>
                </c:pt>
                <c:pt idx="330">
                  <c:v>1.0892999999999999</c:v>
                </c:pt>
                <c:pt idx="331">
                  <c:v>-0.60009999999999997</c:v>
                </c:pt>
                <c:pt idx="332">
                  <c:v>1.43E-2</c:v>
                </c:pt>
                <c:pt idx="333">
                  <c:v>0.63180000000000003</c:v>
                </c:pt>
                <c:pt idx="334">
                  <c:v>-0.15459999999999999</c:v>
                </c:pt>
                <c:pt idx="335">
                  <c:v>-0.35620000000000002</c:v>
                </c:pt>
                <c:pt idx="336">
                  <c:v>-0.68459999999999999</c:v>
                </c:pt>
                <c:pt idx="337">
                  <c:v>-5.3400000000000003E-2</c:v>
                </c:pt>
                <c:pt idx="338">
                  <c:v>-0.3831</c:v>
                </c:pt>
                <c:pt idx="339">
                  <c:v>-0.49380000000000002</c:v>
                </c:pt>
                <c:pt idx="340">
                  <c:v>-0.66549999999999998</c:v>
                </c:pt>
                <c:pt idx="341">
                  <c:v>-0.52180000000000004</c:v>
                </c:pt>
                <c:pt idx="342">
                  <c:v>-5.28E-2</c:v>
                </c:pt>
                <c:pt idx="343">
                  <c:v>-0.23769999999999999</c:v>
                </c:pt>
                <c:pt idx="344">
                  <c:v>-0.4914</c:v>
                </c:pt>
                <c:pt idx="345">
                  <c:v>-5.91E-2</c:v>
                </c:pt>
                <c:pt idx="346">
                  <c:v>-0.52890000000000004</c:v>
                </c:pt>
                <c:pt idx="347">
                  <c:v>0.84330000000000005</c:v>
                </c:pt>
                <c:pt idx="348">
                  <c:v>-0.48759999999999998</c:v>
                </c:pt>
                <c:pt idx="349">
                  <c:v>-0.1588</c:v>
                </c:pt>
                <c:pt idx="350">
                  <c:v>-0.45629999999999998</c:v>
                </c:pt>
                <c:pt idx="351">
                  <c:v>-0.26860000000000001</c:v>
                </c:pt>
                <c:pt idx="352">
                  <c:v>-0.62039999999999995</c:v>
                </c:pt>
                <c:pt idx="353">
                  <c:v>-0.36320000000000002</c:v>
                </c:pt>
                <c:pt idx="354">
                  <c:v>6.1999999999999998E-3</c:v>
                </c:pt>
                <c:pt idx="355">
                  <c:v>-0.3196</c:v>
                </c:pt>
                <c:pt idx="356">
                  <c:v>-0.47599999999999998</c:v>
                </c:pt>
                <c:pt idx="357">
                  <c:v>-0.314</c:v>
                </c:pt>
                <c:pt idx="358">
                  <c:v>-0.45479999999999998</c:v>
                </c:pt>
                <c:pt idx="359">
                  <c:v>-0.6492</c:v>
                </c:pt>
                <c:pt idx="360">
                  <c:v>-0.37440000000000001</c:v>
                </c:pt>
                <c:pt idx="361">
                  <c:v>7.4300000000000005E-2</c:v>
                </c:pt>
                <c:pt idx="362">
                  <c:v>0.73360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2DD-4911-8BA1-6E92866EA8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7838920"/>
        <c:axId val="587836624"/>
      </c:scatterChart>
      <c:valAx>
        <c:axId val="587838920"/>
        <c:scaling>
          <c:orientation val="minMax"/>
          <c:max val="4"/>
          <c:min val="-1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87836624"/>
        <c:crossesAt val="-1"/>
        <c:crossBetween val="midCat"/>
      </c:valAx>
      <c:valAx>
        <c:axId val="587836624"/>
        <c:scaling>
          <c:orientation val="minMax"/>
          <c:max val="2"/>
          <c:min val="-1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87838920"/>
        <c:crossesAt val="-1"/>
        <c:crossBetween val="midCat"/>
        <c:maj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0</xdr:colOff>
      <xdr:row>26</xdr:row>
      <xdr:rowOff>0</xdr:rowOff>
    </xdr:from>
    <xdr:to>
      <xdr:col>8</xdr:col>
      <xdr:colOff>434340</xdr:colOff>
      <xdr:row>41</xdr:row>
      <xdr:rowOff>7620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ECF16940-5A75-47D9-9F3D-8E112F4F8D9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26</xdr:row>
      <xdr:rowOff>0</xdr:rowOff>
    </xdr:from>
    <xdr:to>
      <xdr:col>9</xdr:col>
      <xdr:colOff>434340</xdr:colOff>
      <xdr:row>41</xdr:row>
      <xdr:rowOff>762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92D49F45-5F72-4E60-9E88-8D8BB3EC7EF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Extended%20Data%20Fig%202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RNA Nectin E-cad 363 patients"/>
    </sheetNames>
    <sheetDataSet>
      <sheetData sheetId="0">
        <row r="1">
          <cell r="C1" t="str">
            <v>NECTIN1: mRNA expression z-scores relative to diploid samples (RNA Seq V2 RSEM)</v>
          </cell>
        </row>
        <row r="2">
          <cell r="B2">
            <v>1.2479</v>
          </cell>
          <cell r="C2">
            <v>-0.2243</v>
          </cell>
        </row>
        <row r="3">
          <cell r="B3">
            <v>-0.83250000000000002</v>
          </cell>
          <cell r="C3">
            <v>-0.60880000000000001</v>
          </cell>
        </row>
        <row r="4">
          <cell r="B4">
            <v>0.1086</v>
          </cell>
          <cell r="C4">
            <v>-0.192</v>
          </cell>
        </row>
        <row r="5">
          <cell r="B5">
            <v>0.58050000000000002</v>
          </cell>
          <cell r="C5">
            <v>-0.51670000000000005</v>
          </cell>
        </row>
        <row r="6">
          <cell r="B6">
            <v>-0.3241</v>
          </cell>
          <cell r="C6">
            <v>-0.1764</v>
          </cell>
        </row>
        <row r="7">
          <cell r="B7">
            <v>1.3041</v>
          </cell>
          <cell r="C7">
            <v>6.9500000000000006E-2</v>
          </cell>
        </row>
        <row r="8">
          <cell r="B8">
            <v>-0.63839999999999997</v>
          </cell>
          <cell r="C8">
            <v>0.29509999999999997</v>
          </cell>
        </row>
        <row r="9">
          <cell r="B9">
            <v>-0.8397</v>
          </cell>
          <cell r="C9">
            <v>-5.0299999999999997E-2</v>
          </cell>
        </row>
        <row r="10">
          <cell r="B10">
            <v>-0.83940000000000003</v>
          </cell>
          <cell r="C10">
            <v>0.43090000000000001</v>
          </cell>
        </row>
        <row r="11">
          <cell r="B11">
            <v>-0.34589999999999999</v>
          </cell>
          <cell r="C11">
            <v>-0.48499999999999999</v>
          </cell>
        </row>
        <row r="12">
          <cell r="B12">
            <v>-0.83799999999999997</v>
          </cell>
          <cell r="C12">
            <v>-0.29330000000000001</v>
          </cell>
        </row>
        <row r="13">
          <cell r="B13">
            <v>4.7445000000000004</v>
          </cell>
          <cell r="C13">
            <v>-0.63519999999999999</v>
          </cell>
        </row>
        <row r="14">
          <cell r="B14">
            <v>2.7768000000000002</v>
          </cell>
          <cell r="C14">
            <v>-0.30220000000000002</v>
          </cell>
        </row>
        <row r="15">
          <cell r="B15">
            <v>-0.7984</v>
          </cell>
          <cell r="C15">
            <v>-0.54820000000000002</v>
          </cell>
        </row>
        <row r="16">
          <cell r="B16">
            <v>2.2570999999999999</v>
          </cell>
          <cell r="C16">
            <v>-0.1023</v>
          </cell>
        </row>
        <row r="17">
          <cell r="B17">
            <v>-0.17879999999999999</v>
          </cell>
          <cell r="C17">
            <v>-0.46850000000000003</v>
          </cell>
        </row>
        <row r="18">
          <cell r="B18">
            <v>-0.83630000000000004</v>
          </cell>
          <cell r="C18">
            <v>-0.2208</v>
          </cell>
        </row>
        <row r="19">
          <cell r="B19">
            <v>-0.63349999999999995</v>
          </cell>
          <cell r="C19">
            <v>-0.6643</v>
          </cell>
        </row>
        <row r="20">
          <cell r="B20">
            <v>-0.83930000000000005</v>
          </cell>
          <cell r="C20">
            <v>-0.19120000000000001</v>
          </cell>
        </row>
        <row r="21">
          <cell r="B21">
            <v>-0.73909999999999998</v>
          </cell>
          <cell r="C21">
            <v>-0.52190000000000003</v>
          </cell>
        </row>
        <row r="22">
          <cell r="B22">
            <v>-0.77780000000000005</v>
          </cell>
          <cell r="C22">
            <v>-0.45910000000000001</v>
          </cell>
        </row>
        <row r="23">
          <cell r="B23">
            <v>0.67879999999999996</v>
          </cell>
          <cell r="C23">
            <v>-5.7000000000000002E-2</v>
          </cell>
        </row>
        <row r="24">
          <cell r="B24">
            <v>-0.83830000000000005</v>
          </cell>
          <cell r="C24">
            <v>-0.38740000000000002</v>
          </cell>
        </row>
        <row r="25">
          <cell r="B25">
            <v>-0.83720000000000006</v>
          </cell>
          <cell r="C25">
            <v>-0.69699999999999995</v>
          </cell>
        </row>
        <row r="26">
          <cell r="B26">
            <v>0.50529999999999997</v>
          </cell>
          <cell r="C26">
            <v>-0.41710000000000003</v>
          </cell>
        </row>
        <row r="27">
          <cell r="B27">
            <v>-0.69489999999999996</v>
          </cell>
          <cell r="C27">
            <v>-0.32840000000000003</v>
          </cell>
        </row>
        <row r="28">
          <cell r="B28">
            <v>1.0076000000000001</v>
          </cell>
          <cell r="C28">
            <v>0.70340000000000003</v>
          </cell>
        </row>
        <row r="29">
          <cell r="B29">
            <v>-0.77290000000000003</v>
          </cell>
          <cell r="C29">
            <v>-0.63829999999999998</v>
          </cell>
        </row>
        <row r="30">
          <cell r="B30">
            <v>-0.82689999999999997</v>
          </cell>
          <cell r="C30">
            <v>-0.38600000000000001</v>
          </cell>
        </row>
        <row r="31">
          <cell r="B31">
            <v>-0.60009999999999997</v>
          </cell>
          <cell r="C31">
            <v>-0.68720000000000003</v>
          </cell>
        </row>
        <row r="32">
          <cell r="B32">
            <v>-0.83509999999999995</v>
          </cell>
          <cell r="C32">
            <v>-0.30459999999999998</v>
          </cell>
        </row>
        <row r="33">
          <cell r="B33">
            <v>-0.37459999999999999</v>
          </cell>
          <cell r="C33">
            <v>-0.32019999999999998</v>
          </cell>
        </row>
        <row r="34">
          <cell r="B34">
            <v>-0.81210000000000004</v>
          </cell>
          <cell r="C34">
            <v>-0.36990000000000001</v>
          </cell>
        </row>
        <row r="35">
          <cell r="B35">
            <v>-0.13289999999999999</v>
          </cell>
          <cell r="C35">
            <v>3.6799999999999999E-2</v>
          </cell>
        </row>
        <row r="36">
          <cell r="B36">
            <v>-0.1842</v>
          </cell>
          <cell r="C36">
            <v>-9.7900000000000001E-2</v>
          </cell>
        </row>
        <row r="37">
          <cell r="B37">
            <v>-0.83940000000000003</v>
          </cell>
          <cell r="C37">
            <v>-0.378</v>
          </cell>
        </row>
        <row r="38">
          <cell r="B38">
            <v>-0.80269999999999997</v>
          </cell>
          <cell r="C38">
            <v>-0.34370000000000001</v>
          </cell>
        </row>
        <row r="39">
          <cell r="B39">
            <v>-0.82169999999999999</v>
          </cell>
          <cell r="C39">
            <v>-3.4299999999999997E-2</v>
          </cell>
        </row>
        <row r="40">
          <cell r="B40">
            <v>0.89349999999999996</v>
          </cell>
          <cell r="C40">
            <v>6.5100000000000005E-2</v>
          </cell>
        </row>
        <row r="41">
          <cell r="B41">
            <v>0.74009999999999998</v>
          </cell>
          <cell r="C41">
            <v>-0.58750000000000002</v>
          </cell>
        </row>
        <row r="42">
          <cell r="B42">
            <v>0.27929999999999999</v>
          </cell>
          <cell r="C42">
            <v>-0.51870000000000005</v>
          </cell>
        </row>
        <row r="43">
          <cell r="B43">
            <v>-0.83850000000000002</v>
          </cell>
          <cell r="C43">
            <v>-0.27410000000000001</v>
          </cell>
        </row>
        <row r="44">
          <cell r="B44">
            <v>-0.25119999999999998</v>
          </cell>
          <cell r="C44">
            <v>0.19220000000000001</v>
          </cell>
        </row>
        <row r="45">
          <cell r="B45">
            <v>-0.49830000000000002</v>
          </cell>
          <cell r="C45">
            <v>-0.51019999999999999</v>
          </cell>
        </row>
        <row r="46">
          <cell r="B46">
            <v>-0.71479999999999999</v>
          </cell>
          <cell r="C46">
            <v>-0.50290000000000001</v>
          </cell>
        </row>
        <row r="47">
          <cell r="B47">
            <v>-0.33040000000000003</v>
          </cell>
          <cell r="C47">
            <v>-0.1885</v>
          </cell>
        </row>
        <row r="48">
          <cell r="B48">
            <v>1.0246</v>
          </cell>
          <cell r="C48">
            <v>-0.61670000000000003</v>
          </cell>
        </row>
        <row r="49">
          <cell r="B49">
            <v>-0.57030000000000003</v>
          </cell>
          <cell r="C49">
            <v>-0.45419999999999999</v>
          </cell>
        </row>
        <row r="50">
          <cell r="B50">
            <v>-0.8397</v>
          </cell>
          <cell r="C50">
            <v>0.2397</v>
          </cell>
        </row>
        <row r="51">
          <cell r="B51">
            <v>-0.65710000000000002</v>
          </cell>
          <cell r="C51">
            <v>-0.57720000000000005</v>
          </cell>
        </row>
        <row r="52">
          <cell r="B52">
            <v>-0.8337</v>
          </cell>
          <cell r="C52">
            <v>-0.41199999999999998</v>
          </cell>
        </row>
        <row r="53">
          <cell r="B53">
            <v>-0.79159999999999997</v>
          </cell>
          <cell r="C53">
            <v>0.37330000000000002</v>
          </cell>
        </row>
        <row r="54">
          <cell r="B54">
            <v>-0.83640000000000003</v>
          </cell>
          <cell r="C54">
            <v>-0.50039999999999996</v>
          </cell>
        </row>
        <row r="55">
          <cell r="B55">
            <v>-0.83709999999999996</v>
          </cell>
          <cell r="C55">
            <v>7.0900000000000005E-2</v>
          </cell>
        </row>
        <row r="56">
          <cell r="B56">
            <v>0.14169999999999999</v>
          </cell>
          <cell r="C56">
            <v>-0.1333</v>
          </cell>
        </row>
        <row r="57">
          <cell r="B57">
            <v>-0.82489999999999997</v>
          </cell>
          <cell r="C57">
            <v>0.22409999999999999</v>
          </cell>
        </row>
        <row r="58">
          <cell r="B58">
            <v>-0.79049999999999998</v>
          </cell>
          <cell r="C58">
            <v>-0.29149999999999998</v>
          </cell>
        </row>
        <row r="59">
          <cell r="B59">
            <v>-0.83720000000000006</v>
          </cell>
          <cell r="C59">
            <v>-0.7782</v>
          </cell>
        </row>
        <row r="60">
          <cell r="B60">
            <v>-0.60780000000000001</v>
          </cell>
          <cell r="C60">
            <v>-0.214</v>
          </cell>
        </row>
        <row r="61">
          <cell r="B61">
            <v>3.1320999999999999</v>
          </cell>
          <cell r="C61">
            <v>-0.45519999999999999</v>
          </cell>
        </row>
        <row r="62">
          <cell r="B62">
            <v>-0.45019999999999999</v>
          </cell>
          <cell r="C62">
            <v>-0.49199999999999999</v>
          </cell>
        </row>
        <row r="63">
          <cell r="B63">
            <v>-0.72030000000000005</v>
          </cell>
          <cell r="C63">
            <v>-0.26779999999999998</v>
          </cell>
        </row>
        <row r="64">
          <cell r="B64">
            <v>-0.83850000000000002</v>
          </cell>
          <cell r="C64">
            <v>-0.52829999999999999</v>
          </cell>
        </row>
        <row r="65">
          <cell r="B65">
            <v>-6.3100000000000003E-2</v>
          </cell>
          <cell r="C65">
            <v>-0.41860000000000003</v>
          </cell>
        </row>
        <row r="66">
          <cell r="B66">
            <v>-0.83579999999999999</v>
          </cell>
          <cell r="C66">
            <v>-0.4602</v>
          </cell>
        </row>
        <row r="67">
          <cell r="B67">
            <v>-0.74209999999999998</v>
          </cell>
          <cell r="C67">
            <v>1.6559999999999999</v>
          </cell>
        </row>
        <row r="68">
          <cell r="B68">
            <v>0.2311</v>
          </cell>
          <cell r="C68">
            <v>-0.60729999999999995</v>
          </cell>
        </row>
        <row r="69">
          <cell r="B69">
            <v>0.4778</v>
          </cell>
          <cell r="C69">
            <v>0.50990000000000002</v>
          </cell>
        </row>
        <row r="70">
          <cell r="B70">
            <v>-0.83850000000000002</v>
          </cell>
          <cell r="C70">
            <v>-0.36799999999999999</v>
          </cell>
        </row>
        <row r="71">
          <cell r="B71">
            <v>0.51570000000000005</v>
          </cell>
          <cell r="C71">
            <v>-3.6600000000000001E-2</v>
          </cell>
        </row>
        <row r="72">
          <cell r="B72">
            <v>-0.57850000000000001</v>
          </cell>
          <cell r="C72">
            <v>-0.61339999999999995</v>
          </cell>
        </row>
        <row r="73">
          <cell r="B73">
            <v>-0.74519999999999997</v>
          </cell>
          <cell r="C73">
            <v>-0.18809999999999999</v>
          </cell>
        </row>
        <row r="74">
          <cell r="B74">
            <v>-0.69430000000000003</v>
          </cell>
          <cell r="C74">
            <v>-0.50990000000000002</v>
          </cell>
        </row>
        <row r="75">
          <cell r="B75">
            <v>-0.83799999999999997</v>
          </cell>
          <cell r="C75">
            <v>-0.31759999999999999</v>
          </cell>
        </row>
        <row r="76">
          <cell r="B76">
            <v>-0.83289999999999997</v>
          </cell>
          <cell r="C76">
            <v>-0.56399999999999995</v>
          </cell>
        </row>
        <row r="77">
          <cell r="B77">
            <v>-0.79630000000000001</v>
          </cell>
          <cell r="C77">
            <v>-0.35139999999999999</v>
          </cell>
        </row>
        <row r="78">
          <cell r="B78">
            <v>-0.4163</v>
          </cell>
          <cell r="C78">
            <v>-0.36549999999999999</v>
          </cell>
        </row>
        <row r="79">
          <cell r="B79">
            <v>0.55400000000000005</v>
          </cell>
          <cell r="C79">
            <v>-0.34260000000000002</v>
          </cell>
        </row>
        <row r="80">
          <cell r="B80">
            <v>-0.45800000000000002</v>
          </cell>
          <cell r="C80">
            <v>-0.44419999999999998</v>
          </cell>
        </row>
        <row r="81">
          <cell r="B81">
            <v>2.1560999999999999</v>
          </cell>
          <cell r="C81">
            <v>-0.31080000000000002</v>
          </cell>
        </row>
        <row r="82">
          <cell r="B82">
            <v>0.46339999999999998</v>
          </cell>
          <cell r="C82">
            <v>-0.53300000000000003</v>
          </cell>
        </row>
        <row r="83">
          <cell r="B83">
            <v>0.92190000000000005</v>
          </cell>
          <cell r="C83">
            <v>-3.49E-2</v>
          </cell>
        </row>
        <row r="84">
          <cell r="B84">
            <v>-0.68289999999999995</v>
          </cell>
          <cell r="C84">
            <v>-0.6139</v>
          </cell>
        </row>
        <row r="85">
          <cell r="B85">
            <v>0.56210000000000004</v>
          </cell>
          <cell r="C85">
            <v>-0.37030000000000002</v>
          </cell>
        </row>
        <row r="86">
          <cell r="B86">
            <v>1.3837999999999999</v>
          </cell>
          <cell r="C86">
            <v>0.1847</v>
          </cell>
        </row>
        <row r="87">
          <cell r="B87">
            <v>0.9385</v>
          </cell>
          <cell r="C87">
            <v>-0.48930000000000001</v>
          </cell>
        </row>
        <row r="88">
          <cell r="B88">
            <v>-0.81679999999999997</v>
          </cell>
          <cell r="C88">
            <v>0.48139999999999999</v>
          </cell>
        </row>
        <row r="89">
          <cell r="B89">
            <v>-0.75700000000000001</v>
          </cell>
          <cell r="C89">
            <v>-0.39360000000000001</v>
          </cell>
        </row>
        <row r="90">
          <cell r="B90">
            <v>2.0533999999999999</v>
          </cell>
          <cell r="C90">
            <v>-0.47070000000000001</v>
          </cell>
        </row>
        <row r="91">
          <cell r="B91">
            <v>-0.7883</v>
          </cell>
          <cell r="C91">
            <v>-0.69450000000000001</v>
          </cell>
        </row>
        <row r="92">
          <cell r="B92">
            <v>0.93740000000000001</v>
          </cell>
          <cell r="C92">
            <v>-0.34329999999999999</v>
          </cell>
        </row>
        <row r="93">
          <cell r="B93">
            <v>-0.83979999999999999</v>
          </cell>
          <cell r="C93">
            <v>-0.37659999999999999</v>
          </cell>
        </row>
        <row r="94">
          <cell r="B94">
            <v>-0.27050000000000002</v>
          </cell>
          <cell r="C94">
            <v>0.33860000000000001</v>
          </cell>
        </row>
        <row r="95">
          <cell r="B95">
            <v>-0.83720000000000006</v>
          </cell>
          <cell r="C95">
            <v>-0.4133</v>
          </cell>
        </row>
        <row r="96">
          <cell r="B96">
            <v>2.5828000000000002</v>
          </cell>
          <cell r="C96">
            <v>-4.6100000000000002E-2</v>
          </cell>
        </row>
        <row r="97">
          <cell r="B97">
            <v>-0.83260000000000001</v>
          </cell>
          <cell r="C97">
            <v>-0.13719999999999999</v>
          </cell>
        </row>
        <row r="98">
          <cell r="B98">
            <v>-2.5100000000000001E-2</v>
          </cell>
          <cell r="C98">
            <v>-0.50229999999999997</v>
          </cell>
        </row>
        <row r="99">
          <cell r="B99">
            <v>-0.83930000000000005</v>
          </cell>
          <cell r="C99">
            <v>0.82389999999999997</v>
          </cell>
        </row>
        <row r="100">
          <cell r="B100">
            <v>-0.8357</v>
          </cell>
          <cell r="C100">
            <v>-5.16E-2</v>
          </cell>
        </row>
        <row r="101">
          <cell r="B101">
            <v>1.075</v>
          </cell>
          <cell r="C101">
            <v>0.92520000000000002</v>
          </cell>
        </row>
        <row r="102">
          <cell r="B102">
            <v>-0.28360000000000002</v>
          </cell>
          <cell r="C102">
            <v>-0.28889999999999999</v>
          </cell>
        </row>
        <row r="103">
          <cell r="B103">
            <v>0.33700000000000002</v>
          </cell>
          <cell r="C103">
            <v>0.26419999999999999</v>
          </cell>
        </row>
        <row r="104">
          <cell r="B104">
            <v>-0.82220000000000004</v>
          </cell>
          <cell r="C104">
            <v>-0.54979999999999996</v>
          </cell>
        </row>
        <row r="105">
          <cell r="B105">
            <v>-0.8397</v>
          </cell>
          <cell r="C105">
            <v>-0.2379</v>
          </cell>
        </row>
        <row r="106">
          <cell r="B106">
            <v>0.84489999999999998</v>
          </cell>
          <cell r="C106">
            <v>-0.44040000000000001</v>
          </cell>
        </row>
        <row r="107">
          <cell r="B107">
            <v>0.76870000000000005</v>
          </cell>
          <cell r="C107">
            <v>-0.54949999999999999</v>
          </cell>
        </row>
        <row r="108">
          <cell r="B108">
            <v>1.415</v>
          </cell>
          <cell r="C108">
            <v>-0.29549999999999998</v>
          </cell>
        </row>
        <row r="109">
          <cell r="B109">
            <v>-0.83630000000000004</v>
          </cell>
          <cell r="C109">
            <v>-0.2041</v>
          </cell>
        </row>
        <row r="110">
          <cell r="B110">
            <v>0.12740000000000001</v>
          </cell>
          <cell r="C110">
            <v>-0.37519999999999998</v>
          </cell>
        </row>
        <row r="111">
          <cell r="B111">
            <v>-0.83860000000000001</v>
          </cell>
          <cell r="C111">
            <v>-0.53580000000000005</v>
          </cell>
        </row>
        <row r="112">
          <cell r="B112">
            <v>1.135</v>
          </cell>
          <cell r="C112">
            <v>-0.63819999999999999</v>
          </cell>
        </row>
        <row r="113">
          <cell r="B113">
            <v>0.45850000000000002</v>
          </cell>
          <cell r="C113">
            <v>-0.32269999999999999</v>
          </cell>
        </row>
        <row r="114">
          <cell r="B114">
            <v>0.83909999999999996</v>
          </cell>
          <cell r="C114">
            <v>-0.2112</v>
          </cell>
        </row>
        <row r="115">
          <cell r="B115">
            <v>-0.34639999999999999</v>
          </cell>
          <cell r="C115">
            <v>-0.6452</v>
          </cell>
        </row>
        <row r="116">
          <cell r="B116">
            <v>-0.83620000000000005</v>
          </cell>
          <cell r="C116">
            <v>-0.14799999999999999</v>
          </cell>
        </row>
        <row r="117">
          <cell r="B117">
            <v>0.44230000000000003</v>
          </cell>
          <cell r="C117">
            <v>-0.66710000000000003</v>
          </cell>
        </row>
        <row r="118">
          <cell r="B118">
            <v>0.47710000000000002</v>
          </cell>
          <cell r="C118">
            <v>-0.4844</v>
          </cell>
        </row>
        <row r="119">
          <cell r="B119">
            <v>0.29160000000000003</v>
          </cell>
          <cell r="C119">
            <v>-0.28839999999999999</v>
          </cell>
        </row>
        <row r="120">
          <cell r="B120">
            <v>0.25519999999999998</v>
          </cell>
          <cell r="C120">
            <v>-0.40679999999999999</v>
          </cell>
        </row>
        <row r="121">
          <cell r="B121">
            <v>-0.79659999999999997</v>
          </cell>
          <cell r="C121">
            <v>2.9399999999999999E-2</v>
          </cell>
        </row>
        <row r="122">
          <cell r="B122">
            <v>-0.82269999999999999</v>
          </cell>
          <cell r="C122">
            <v>-0.2611</v>
          </cell>
        </row>
        <row r="123">
          <cell r="B123">
            <v>2.5055000000000001</v>
          </cell>
          <cell r="C123">
            <v>-0.1331</v>
          </cell>
        </row>
        <row r="124">
          <cell r="B124">
            <v>-0.31619999999999998</v>
          </cell>
          <cell r="C124">
            <v>-0.14610000000000001</v>
          </cell>
        </row>
        <row r="125">
          <cell r="B125">
            <v>0.57769999999999999</v>
          </cell>
          <cell r="C125">
            <v>2.9194</v>
          </cell>
        </row>
        <row r="126">
          <cell r="B126">
            <v>0.8609</v>
          </cell>
          <cell r="C126">
            <v>0.62549999999999994</v>
          </cell>
        </row>
        <row r="127">
          <cell r="B127">
            <v>2.9754</v>
          </cell>
          <cell r="C127">
            <v>-0.47460000000000002</v>
          </cell>
        </row>
        <row r="128">
          <cell r="B128">
            <v>0.69169999999999998</v>
          </cell>
          <cell r="C128">
            <v>0.13089999999999999</v>
          </cell>
        </row>
        <row r="129">
          <cell r="B129">
            <v>-0.73080000000000001</v>
          </cell>
          <cell r="C129">
            <v>-8.5400000000000004E-2</v>
          </cell>
        </row>
        <row r="130">
          <cell r="B130">
            <v>-0.83940000000000003</v>
          </cell>
          <cell r="C130">
            <v>-0.28510000000000002</v>
          </cell>
        </row>
        <row r="131">
          <cell r="B131">
            <v>1.0522</v>
          </cell>
          <cell r="C131">
            <v>-0.3004</v>
          </cell>
        </row>
        <row r="132">
          <cell r="B132">
            <v>-0.78800000000000003</v>
          </cell>
          <cell r="C132">
            <v>-0.1767</v>
          </cell>
        </row>
        <row r="133">
          <cell r="B133">
            <v>0.84530000000000005</v>
          </cell>
          <cell r="C133">
            <v>-0.1172</v>
          </cell>
        </row>
        <row r="134">
          <cell r="B134">
            <v>-0.83750000000000002</v>
          </cell>
          <cell r="C134">
            <v>-0.4052</v>
          </cell>
        </row>
        <row r="135">
          <cell r="B135">
            <v>-0.44090000000000001</v>
          </cell>
          <cell r="C135">
            <v>-0.12870000000000001</v>
          </cell>
        </row>
        <row r="136">
          <cell r="B136">
            <v>-8.3599999999999994E-2</v>
          </cell>
          <cell r="C136">
            <v>-4.6199999999999998E-2</v>
          </cell>
        </row>
        <row r="137">
          <cell r="B137">
            <v>0.4647</v>
          </cell>
          <cell r="C137">
            <v>-8.6699999999999999E-2</v>
          </cell>
        </row>
        <row r="138">
          <cell r="B138">
            <v>-0.82879999999999998</v>
          </cell>
          <cell r="C138">
            <v>0.50239999999999996</v>
          </cell>
        </row>
        <row r="139">
          <cell r="B139">
            <v>1.5496000000000001</v>
          </cell>
          <cell r="C139">
            <v>10.229100000000001</v>
          </cell>
        </row>
        <row r="140">
          <cell r="B140">
            <v>2.762</v>
          </cell>
          <cell r="C140">
            <v>-0.33310000000000001</v>
          </cell>
        </row>
        <row r="141">
          <cell r="B141">
            <v>-0.1532</v>
          </cell>
          <cell r="C141">
            <v>-0.27500000000000002</v>
          </cell>
        </row>
        <row r="142">
          <cell r="B142">
            <v>0.50929999999999997</v>
          </cell>
          <cell r="C142">
            <v>-0.54559999999999997</v>
          </cell>
        </row>
        <row r="143">
          <cell r="B143">
            <v>0.65369999999999995</v>
          </cell>
          <cell r="C143">
            <v>-0.17380000000000001</v>
          </cell>
        </row>
        <row r="144">
          <cell r="B144">
            <v>-0.47939999999999999</v>
          </cell>
          <cell r="C144">
            <v>-0.28270000000000001</v>
          </cell>
        </row>
        <row r="145">
          <cell r="B145">
            <v>-0.5514</v>
          </cell>
          <cell r="C145">
            <v>-0.47760000000000002</v>
          </cell>
        </row>
        <row r="146">
          <cell r="B146">
            <v>-0.83899999999999997</v>
          </cell>
          <cell r="C146">
            <v>-0.32350000000000001</v>
          </cell>
        </row>
        <row r="147">
          <cell r="B147">
            <v>-0.83889999999999998</v>
          </cell>
          <cell r="C147">
            <v>-0.1953</v>
          </cell>
        </row>
        <row r="148">
          <cell r="B148">
            <v>-0.83589999999999998</v>
          </cell>
          <cell r="C148">
            <v>-0.57250000000000001</v>
          </cell>
        </row>
        <row r="149">
          <cell r="B149">
            <v>-0.70109999999999995</v>
          </cell>
          <cell r="C149">
            <v>0.55459999999999998</v>
          </cell>
        </row>
        <row r="150">
          <cell r="B150">
            <v>-0.83830000000000005</v>
          </cell>
          <cell r="C150">
            <v>0.56299999999999994</v>
          </cell>
        </row>
        <row r="151">
          <cell r="B151">
            <v>-0.64590000000000003</v>
          </cell>
          <cell r="C151">
            <v>6.7799999999999999E-2</v>
          </cell>
        </row>
        <row r="152">
          <cell r="B152">
            <v>1.0629</v>
          </cell>
          <cell r="C152">
            <v>-0.55259999999999998</v>
          </cell>
        </row>
        <row r="153">
          <cell r="B153">
            <v>0.67459999999999998</v>
          </cell>
          <cell r="C153">
            <v>-0.32090000000000002</v>
          </cell>
        </row>
        <row r="154">
          <cell r="B154">
            <v>-0.77349999999999997</v>
          </cell>
          <cell r="C154">
            <v>-0.17480000000000001</v>
          </cell>
        </row>
        <row r="155">
          <cell r="B155">
            <v>-0.67349999999999999</v>
          </cell>
          <cell r="C155">
            <v>-0.373</v>
          </cell>
        </row>
        <row r="156">
          <cell r="B156">
            <v>-0.53839999999999999</v>
          </cell>
          <cell r="C156">
            <v>-0.22109999999999999</v>
          </cell>
        </row>
        <row r="157">
          <cell r="B157">
            <v>0.65410000000000001</v>
          </cell>
          <cell r="C157">
            <v>-0.3412</v>
          </cell>
        </row>
        <row r="158">
          <cell r="B158">
            <v>0.36709999999999998</v>
          </cell>
          <cell r="C158">
            <v>-0.55049999999999999</v>
          </cell>
        </row>
        <row r="159">
          <cell r="B159">
            <v>0.36919999999999997</v>
          </cell>
          <cell r="C159">
            <v>-9.9299999999999999E-2</v>
          </cell>
        </row>
        <row r="160">
          <cell r="B160">
            <v>-0.83579999999999999</v>
          </cell>
          <cell r="C160">
            <v>-9.0200000000000002E-2</v>
          </cell>
        </row>
        <row r="161">
          <cell r="B161">
            <v>9.9699999999999997E-2</v>
          </cell>
          <cell r="C161">
            <v>-0.38729999999999998</v>
          </cell>
        </row>
        <row r="162">
          <cell r="B162">
            <v>0.23119999999999999</v>
          </cell>
          <cell r="C162">
            <v>-0.63290000000000002</v>
          </cell>
        </row>
        <row r="163">
          <cell r="B163">
            <v>1.3029999999999999</v>
          </cell>
          <cell r="C163">
            <v>-0.55389999999999995</v>
          </cell>
        </row>
        <row r="164">
          <cell r="B164">
            <v>-0.66490000000000005</v>
          </cell>
          <cell r="C164">
            <v>-0.23100000000000001</v>
          </cell>
        </row>
        <row r="165">
          <cell r="B165">
            <v>-0.79310000000000003</v>
          </cell>
          <cell r="C165">
            <v>-0.16370000000000001</v>
          </cell>
        </row>
        <row r="166">
          <cell r="B166">
            <v>1.7950999999999999</v>
          </cell>
          <cell r="C166">
            <v>-8.8599999999999998E-2</v>
          </cell>
        </row>
        <row r="167">
          <cell r="B167">
            <v>-0.45329999999999998</v>
          </cell>
          <cell r="C167">
            <v>0.35849999999999999</v>
          </cell>
        </row>
        <row r="168">
          <cell r="B168">
            <v>-0.83940000000000003</v>
          </cell>
          <cell r="C168">
            <v>0.48849999999999999</v>
          </cell>
        </row>
        <row r="169">
          <cell r="B169">
            <v>-0.81850000000000001</v>
          </cell>
          <cell r="C169">
            <v>0.3024</v>
          </cell>
        </row>
        <row r="170">
          <cell r="B170">
            <v>3.1987999999999999</v>
          </cell>
          <cell r="C170">
            <v>-0.43380000000000002</v>
          </cell>
        </row>
        <row r="171">
          <cell r="B171">
            <v>0.13220000000000001</v>
          </cell>
          <cell r="C171">
            <v>-0.108</v>
          </cell>
        </row>
        <row r="172">
          <cell r="B172">
            <v>-0.40699999999999997</v>
          </cell>
          <cell r="C172">
            <v>1.7741</v>
          </cell>
        </row>
        <row r="173">
          <cell r="B173">
            <v>1.6687000000000001</v>
          </cell>
          <cell r="C173">
            <v>-0.52710000000000001</v>
          </cell>
        </row>
        <row r="174">
          <cell r="B174">
            <v>-0.83499999999999996</v>
          </cell>
          <cell r="C174">
            <v>-9.7900000000000001E-2</v>
          </cell>
        </row>
        <row r="175">
          <cell r="B175">
            <v>-0.54220000000000002</v>
          </cell>
          <cell r="C175">
            <v>0.1008</v>
          </cell>
        </row>
        <row r="176">
          <cell r="B176">
            <v>-0.8276</v>
          </cell>
          <cell r="C176">
            <v>-0.38900000000000001</v>
          </cell>
        </row>
        <row r="177">
          <cell r="B177">
            <v>1.5862000000000001</v>
          </cell>
          <cell r="C177">
            <v>-0.57889999999999997</v>
          </cell>
        </row>
        <row r="178">
          <cell r="B178">
            <v>-0.83760000000000001</v>
          </cell>
          <cell r="C178">
            <v>-0.4577</v>
          </cell>
        </row>
        <row r="179">
          <cell r="B179">
            <v>0.90859999999999996</v>
          </cell>
          <cell r="C179">
            <v>-0.51329999999999998</v>
          </cell>
        </row>
        <row r="180">
          <cell r="B180">
            <v>-0.78620000000000001</v>
          </cell>
          <cell r="C180">
            <v>-0.55259999999999998</v>
          </cell>
        </row>
        <row r="181">
          <cell r="B181">
            <v>-0.53049999999999997</v>
          </cell>
          <cell r="C181">
            <v>-0.44369999999999998</v>
          </cell>
        </row>
        <row r="182">
          <cell r="B182">
            <v>-0.41870000000000002</v>
          </cell>
          <cell r="C182">
            <v>-0.23599999999999999</v>
          </cell>
        </row>
        <row r="183">
          <cell r="B183">
            <v>0.49490000000000001</v>
          </cell>
          <cell r="C183">
            <v>-6.8999999999999999E-3</v>
          </cell>
        </row>
        <row r="184">
          <cell r="B184">
            <v>-0.83530000000000004</v>
          </cell>
          <cell r="C184">
            <v>0.28670000000000001</v>
          </cell>
        </row>
        <row r="185">
          <cell r="B185">
            <v>-0.3352</v>
          </cell>
          <cell r="C185">
            <v>-0.55530000000000002</v>
          </cell>
        </row>
        <row r="186">
          <cell r="B186">
            <v>-0.75580000000000003</v>
          </cell>
          <cell r="C186">
            <v>-0.19439999999999999</v>
          </cell>
        </row>
        <row r="187">
          <cell r="B187">
            <v>4.1826999999999996</v>
          </cell>
          <cell r="C187">
            <v>-0.59599999999999997</v>
          </cell>
        </row>
        <row r="188">
          <cell r="B188">
            <v>-0.83740000000000003</v>
          </cell>
          <cell r="C188">
            <v>-0.44140000000000001</v>
          </cell>
        </row>
        <row r="189">
          <cell r="B189">
            <v>-0.6179</v>
          </cell>
          <cell r="C189">
            <v>-0.34510000000000002</v>
          </cell>
        </row>
        <row r="190">
          <cell r="B190">
            <v>-7.8399999999999997E-2</v>
          </cell>
          <cell r="C190">
            <v>-0.35680000000000001</v>
          </cell>
        </row>
        <row r="191">
          <cell r="B191">
            <v>-0.51249999999999996</v>
          </cell>
          <cell r="C191">
            <v>0.50419999999999998</v>
          </cell>
        </row>
        <row r="192">
          <cell r="B192">
            <v>-0.82199999999999995</v>
          </cell>
          <cell r="C192">
            <v>-7.7799999999999994E-2</v>
          </cell>
        </row>
        <row r="193">
          <cell r="B193">
            <v>-0.16439999999999999</v>
          </cell>
          <cell r="C193">
            <v>-0.72199999999999998</v>
          </cell>
        </row>
        <row r="194">
          <cell r="B194">
            <v>-0.81</v>
          </cell>
          <cell r="C194">
            <v>-0.46739999999999998</v>
          </cell>
        </row>
        <row r="195">
          <cell r="B195">
            <v>-0.68059999999999998</v>
          </cell>
          <cell r="C195">
            <v>-0.34100000000000003</v>
          </cell>
        </row>
        <row r="196">
          <cell r="B196">
            <v>-0.82069999999999999</v>
          </cell>
          <cell r="C196">
            <v>-0.22220000000000001</v>
          </cell>
        </row>
        <row r="197">
          <cell r="B197">
            <v>-0.83960000000000001</v>
          </cell>
          <cell r="C197">
            <v>-0.26629999999999998</v>
          </cell>
        </row>
        <row r="198">
          <cell r="B198">
            <v>-0.82609999999999995</v>
          </cell>
          <cell r="C198">
            <v>-0.31559999999999999</v>
          </cell>
        </row>
        <row r="199">
          <cell r="B199">
            <v>1.863</v>
          </cell>
          <cell r="C199">
            <v>-0.42159999999999997</v>
          </cell>
        </row>
        <row r="200">
          <cell r="B200">
            <v>1.3599000000000001</v>
          </cell>
          <cell r="C200">
            <v>-0.50749999999999995</v>
          </cell>
        </row>
        <row r="201">
          <cell r="B201">
            <v>-0.83779999999999999</v>
          </cell>
          <cell r="C201">
            <v>-3.0000000000000001E-3</v>
          </cell>
        </row>
        <row r="202">
          <cell r="B202">
            <v>-0.82630000000000003</v>
          </cell>
          <cell r="C202">
            <v>-0.1071</v>
          </cell>
        </row>
        <row r="203">
          <cell r="B203">
            <v>4.1799999999999997E-2</v>
          </cell>
          <cell r="C203">
            <v>0.27689999999999998</v>
          </cell>
        </row>
        <row r="204">
          <cell r="B204">
            <v>0.26119999999999999</v>
          </cell>
          <cell r="C204">
            <v>-1.4E-2</v>
          </cell>
        </row>
        <row r="205">
          <cell r="B205">
            <v>-0.83860000000000001</v>
          </cell>
          <cell r="C205">
            <v>-4.3799999999999999E-2</v>
          </cell>
        </row>
        <row r="206">
          <cell r="B206">
            <v>1.7282</v>
          </cell>
          <cell r="C206">
            <v>-0.58599999999999997</v>
          </cell>
        </row>
        <row r="207">
          <cell r="B207">
            <v>-0.72119999999999995</v>
          </cell>
          <cell r="C207">
            <v>-0.5726</v>
          </cell>
        </row>
        <row r="208">
          <cell r="B208">
            <v>-0.75970000000000004</v>
          </cell>
          <cell r="C208">
            <v>-0.1246</v>
          </cell>
        </row>
        <row r="209">
          <cell r="B209">
            <v>-0.83279999999999998</v>
          </cell>
          <cell r="C209">
            <v>-0.74170000000000003</v>
          </cell>
        </row>
        <row r="210">
          <cell r="B210">
            <v>-0.83950000000000002</v>
          </cell>
          <cell r="C210">
            <v>0.34239999999999998</v>
          </cell>
        </row>
        <row r="211">
          <cell r="B211">
            <v>-0.8085</v>
          </cell>
          <cell r="C211">
            <v>-0.52359999999999995</v>
          </cell>
        </row>
        <row r="212">
          <cell r="B212">
            <v>-0.17460000000000001</v>
          </cell>
          <cell r="C212">
            <v>-0.39240000000000003</v>
          </cell>
        </row>
        <row r="213">
          <cell r="B213">
            <v>2.01E-2</v>
          </cell>
          <cell r="C213">
            <v>-0.50349999999999995</v>
          </cell>
        </row>
        <row r="214">
          <cell r="B214">
            <v>-0.8397</v>
          </cell>
          <cell r="C214">
            <v>-0.54690000000000005</v>
          </cell>
        </row>
        <row r="215">
          <cell r="B215">
            <v>-0.57079999999999997</v>
          </cell>
          <cell r="C215">
            <v>-0.1051</v>
          </cell>
        </row>
        <row r="216">
          <cell r="B216">
            <v>-0.83530000000000004</v>
          </cell>
          <cell r="C216">
            <v>3.6938</v>
          </cell>
        </row>
        <row r="217">
          <cell r="B217">
            <v>-0.3624</v>
          </cell>
          <cell r="C217">
            <v>-0.33789999999999998</v>
          </cell>
        </row>
        <row r="218">
          <cell r="B218">
            <v>1.7699</v>
          </cell>
          <cell r="C218">
            <v>-0.31940000000000002</v>
          </cell>
        </row>
        <row r="219">
          <cell r="B219">
            <v>-6.6699999999999995E-2</v>
          </cell>
          <cell r="C219">
            <v>-0.58160000000000001</v>
          </cell>
        </row>
        <row r="220">
          <cell r="B220">
            <v>-0.68220000000000003</v>
          </cell>
          <cell r="C220">
            <v>0.96650000000000003</v>
          </cell>
        </row>
        <row r="221">
          <cell r="B221">
            <v>-0.69410000000000005</v>
          </cell>
          <cell r="C221">
            <v>-0.34350000000000003</v>
          </cell>
        </row>
        <row r="222">
          <cell r="B222">
            <v>-8.6999999999999994E-3</v>
          </cell>
          <cell r="C222">
            <v>-0.32350000000000001</v>
          </cell>
        </row>
        <row r="223">
          <cell r="B223">
            <v>-0.83479999999999999</v>
          </cell>
          <cell r="C223">
            <v>9.5299999999999996E-2</v>
          </cell>
        </row>
        <row r="224">
          <cell r="B224">
            <v>-0.81510000000000005</v>
          </cell>
          <cell r="C224">
            <v>0.6431</v>
          </cell>
        </row>
        <row r="225">
          <cell r="B225">
            <v>-0.68640000000000001</v>
          </cell>
          <cell r="C225">
            <v>-0.48060000000000003</v>
          </cell>
        </row>
        <row r="226">
          <cell r="B226">
            <v>1.3059000000000001</v>
          </cell>
          <cell r="C226">
            <v>-0.28599999999999998</v>
          </cell>
        </row>
        <row r="227">
          <cell r="B227">
            <v>0.30840000000000001</v>
          </cell>
          <cell r="C227">
            <v>-3.9E-2</v>
          </cell>
        </row>
        <row r="228">
          <cell r="B228">
            <v>-0.46929999999999999</v>
          </cell>
          <cell r="C228">
            <v>2.7E-2</v>
          </cell>
        </row>
        <row r="229">
          <cell r="B229">
            <v>1.0786</v>
          </cell>
          <cell r="C229">
            <v>-0.48749999999999999</v>
          </cell>
        </row>
        <row r="230">
          <cell r="B230">
            <v>0.4325</v>
          </cell>
          <cell r="C230">
            <v>-0.60260000000000002</v>
          </cell>
        </row>
        <row r="231">
          <cell r="B231">
            <v>-0.67779999999999996</v>
          </cell>
          <cell r="C231">
            <v>-0.35460000000000003</v>
          </cell>
        </row>
        <row r="232">
          <cell r="B232">
            <v>-1.66E-2</v>
          </cell>
          <cell r="C232">
            <v>9.0700000000000003E-2</v>
          </cell>
        </row>
        <row r="233">
          <cell r="B233">
            <v>0.75060000000000004</v>
          </cell>
          <cell r="C233">
            <v>-0.38569999999999999</v>
          </cell>
        </row>
        <row r="234">
          <cell r="B234">
            <v>1.1365000000000001</v>
          </cell>
          <cell r="C234">
            <v>-0.4294</v>
          </cell>
        </row>
        <row r="235">
          <cell r="B235">
            <v>0.42170000000000002</v>
          </cell>
          <cell r="C235">
            <v>-0.63990000000000002</v>
          </cell>
        </row>
        <row r="236">
          <cell r="B236">
            <v>-0.83940000000000003</v>
          </cell>
          <cell r="C236">
            <v>-0.16009999999999999</v>
          </cell>
        </row>
        <row r="237">
          <cell r="B237">
            <v>-0.51070000000000004</v>
          </cell>
          <cell r="C237">
            <v>-0.5544</v>
          </cell>
        </row>
        <row r="238">
          <cell r="B238">
            <v>-0.76739999999999997</v>
          </cell>
          <cell r="C238">
            <v>-0.45750000000000002</v>
          </cell>
        </row>
        <row r="239">
          <cell r="B239">
            <v>-0.83889999999999998</v>
          </cell>
          <cell r="C239">
            <v>-0.14460000000000001</v>
          </cell>
        </row>
        <row r="240">
          <cell r="B240">
            <v>-0.41560000000000002</v>
          </cell>
          <cell r="C240">
            <v>-1.5100000000000001E-2</v>
          </cell>
        </row>
        <row r="241">
          <cell r="B241">
            <v>-0.15329999999999999</v>
          </cell>
          <cell r="C241">
            <v>-0.3649</v>
          </cell>
        </row>
        <row r="242">
          <cell r="B242">
            <v>1.7901</v>
          </cell>
          <cell r="C242">
            <v>-0.41149999999999998</v>
          </cell>
        </row>
        <row r="243">
          <cell r="B243">
            <v>-0.47639999999999999</v>
          </cell>
          <cell r="C243">
            <v>-0.53910000000000002</v>
          </cell>
        </row>
        <row r="244">
          <cell r="B244">
            <v>-8.6199999999999999E-2</v>
          </cell>
          <cell r="C244">
            <v>-0.27589999999999998</v>
          </cell>
        </row>
        <row r="245">
          <cell r="B245">
            <v>-0.83260000000000001</v>
          </cell>
          <cell r="C245">
            <v>-0.71930000000000005</v>
          </cell>
        </row>
        <row r="246">
          <cell r="B246">
            <v>-0.5494</v>
          </cell>
          <cell r="C246">
            <v>-0.1792</v>
          </cell>
        </row>
        <row r="247">
          <cell r="B247">
            <v>-0.65549999999999997</v>
          </cell>
          <cell r="C247">
            <v>-0.32329999999999998</v>
          </cell>
        </row>
        <row r="248">
          <cell r="B248">
            <v>1.0149999999999999</v>
          </cell>
          <cell r="C248">
            <v>-2.5100000000000001E-2</v>
          </cell>
        </row>
        <row r="249">
          <cell r="B249">
            <v>-0.83899999999999997</v>
          </cell>
          <cell r="C249">
            <v>-0.21260000000000001</v>
          </cell>
        </row>
        <row r="250">
          <cell r="B250">
            <v>-0.52549999999999997</v>
          </cell>
          <cell r="C250">
            <v>-0.63180000000000003</v>
          </cell>
        </row>
        <row r="251">
          <cell r="B251">
            <v>1.2444</v>
          </cell>
          <cell r="C251">
            <v>-0.57469999999999999</v>
          </cell>
        </row>
        <row r="252">
          <cell r="B252">
            <v>-0.75649999999999995</v>
          </cell>
          <cell r="C252">
            <v>0.49209999999999998</v>
          </cell>
        </row>
        <row r="253">
          <cell r="B253">
            <v>0.31719999999999998</v>
          </cell>
          <cell r="C253">
            <v>-0.56640000000000001</v>
          </cell>
        </row>
        <row r="254">
          <cell r="B254">
            <v>-0.83109999999999995</v>
          </cell>
          <cell r="C254">
            <v>-0.53469999999999995</v>
          </cell>
        </row>
        <row r="255">
          <cell r="B255">
            <v>-0.81210000000000004</v>
          </cell>
          <cell r="C255">
            <v>0.29570000000000002</v>
          </cell>
        </row>
        <row r="256">
          <cell r="B256">
            <v>1.4298</v>
          </cell>
          <cell r="C256">
            <v>-0.22989999999999999</v>
          </cell>
        </row>
        <row r="257">
          <cell r="B257">
            <v>-0.8377</v>
          </cell>
          <cell r="C257">
            <v>-0.2427</v>
          </cell>
        </row>
        <row r="258">
          <cell r="B258">
            <v>-0.1842</v>
          </cell>
          <cell r="C258">
            <v>-0.6573</v>
          </cell>
        </row>
        <row r="259">
          <cell r="B259">
            <v>-0.79010000000000002</v>
          </cell>
          <cell r="C259">
            <v>-0.30330000000000001</v>
          </cell>
        </row>
        <row r="260">
          <cell r="B260">
            <v>-0.72089999999999999</v>
          </cell>
          <cell r="C260">
            <v>0.31790000000000002</v>
          </cell>
        </row>
        <row r="261">
          <cell r="B261">
            <v>-0.75470000000000004</v>
          </cell>
          <cell r="C261">
            <v>-0.44719999999999999</v>
          </cell>
        </row>
        <row r="262">
          <cell r="B262">
            <v>3.0102000000000002</v>
          </cell>
          <cell r="C262">
            <v>-0.31080000000000002</v>
          </cell>
        </row>
        <row r="263">
          <cell r="B263">
            <v>-0.2036</v>
          </cell>
          <cell r="C263">
            <v>0.28210000000000002</v>
          </cell>
        </row>
        <row r="264">
          <cell r="B264">
            <v>1.5837000000000001</v>
          </cell>
          <cell r="C264">
            <v>3.56E-2</v>
          </cell>
        </row>
        <row r="265">
          <cell r="B265">
            <v>-0.80430000000000001</v>
          </cell>
          <cell r="C265">
            <v>-0.56269999999999998</v>
          </cell>
        </row>
        <row r="266">
          <cell r="B266">
            <v>0.46210000000000001</v>
          </cell>
          <cell r="C266">
            <v>-0.33589999999999998</v>
          </cell>
        </row>
        <row r="267">
          <cell r="B267">
            <v>-0.26629999999999998</v>
          </cell>
          <cell r="C267">
            <v>-6.9400000000000003E-2</v>
          </cell>
        </row>
        <row r="268">
          <cell r="B268">
            <v>0.98270000000000002</v>
          </cell>
          <cell r="C268">
            <v>-0.40810000000000002</v>
          </cell>
        </row>
        <row r="269">
          <cell r="B269">
            <v>-0.83020000000000005</v>
          </cell>
          <cell r="C269">
            <v>1.5699999999999999E-2</v>
          </cell>
        </row>
        <row r="270">
          <cell r="B270">
            <v>-0.22140000000000001</v>
          </cell>
          <cell r="C270">
            <v>1.8042</v>
          </cell>
        </row>
        <row r="271">
          <cell r="B271">
            <v>-0.83760000000000001</v>
          </cell>
          <cell r="C271">
            <v>0.39839999999999998</v>
          </cell>
        </row>
        <row r="272">
          <cell r="B272">
            <v>-0.83940000000000003</v>
          </cell>
          <cell r="C272">
            <v>1.1294</v>
          </cell>
        </row>
        <row r="273">
          <cell r="B273">
            <v>1.4550000000000001</v>
          </cell>
          <cell r="C273">
            <v>-0.36330000000000001</v>
          </cell>
        </row>
        <row r="274">
          <cell r="B274">
            <v>-0.75890000000000002</v>
          </cell>
          <cell r="C274">
            <v>-0.1226</v>
          </cell>
        </row>
        <row r="275">
          <cell r="B275">
            <v>2.4697</v>
          </cell>
          <cell r="C275">
            <v>0.1651</v>
          </cell>
        </row>
        <row r="276">
          <cell r="B276">
            <v>-0.83340000000000003</v>
          </cell>
          <cell r="C276">
            <v>-0.36030000000000001</v>
          </cell>
        </row>
        <row r="277">
          <cell r="B277">
            <v>1.1202000000000001</v>
          </cell>
          <cell r="C277">
            <v>-0.1474</v>
          </cell>
        </row>
        <row r="278">
          <cell r="B278">
            <v>1.1786000000000001</v>
          </cell>
          <cell r="C278">
            <v>-5.1400000000000001E-2</v>
          </cell>
        </row>
        <row r="279">
          <cell r="B279">
            <v>-0.59370000000000001</v>
          </cell>
          <cell r="C279">
            <v>-0.18629999999999999</v>
          </cell>
        </row>
        <row r="280">
          <cell r="B280">
            <v>-0.83230000000000004</v>
          </cell>
          <cell r="C280">
            <v>-0.31519999999999998</v>
          </cell>
        </row>
        <row r="281">
          <cell r="B281">
            <v>-3.5000000000000001E-3</v>
          </cell>
          <cell r="C281">
            <v>4.0000000000000001E-3</v>
          </cell>
        </row>
        <row r="282">
          <cell r="B282">
            <v>0.25290000000000001</v>
          </cell>
          <cell r="C282">
            <v>0.31709999999999999</v>
          </cell>
        </row>
        <row r="283">
          <cell r="B283">
            <v>-0.8397</v>
          </cell>
          <cell r="C283">
            <v>0.14949999999999999</v>
          </cell>
        </row>
        <row r="284">
          <cell r="B284">
            <v>-0.75609999999999999</v>
          </cell>
          <cell r="C284">
            <v>-0.72450000000000003</v>
          </cell>
        </row>
        <row r="285">
          <cell r="B285">
            <v>-0.64429999999999998</v>
          </cell>
          <cell r="C285">
            <v>-0.55059999999999998</v>
          </cell>
        </row>
        <row r="286">
          <cell r="B286">
            <v>-0.81059999999999999</v>
          </cell>
          <cell r="C286">
            <v>-0.58709999999999996</v>
          </cell>
        </row>
        <row r="287">
          <cell r="B287">
            <v>-0.77700000000000002</v>
          </cell>
          <cell r="C287">
            <v>-0.32279999999999998</v>
          </cell>
        </row>
        <row r="288">
          <cell r="B288">
            <v>-0.82579999999999998</v>
          </cell>
          <cell r="C288">
            <v>-0.52910000000000001</v>
          </cell>
        </row>
        <row r="289">
          <cell r="B289">
            <v>-0.82640000000000002</v>
          </cell>
          <cell r="C289">
            <v>-0.32119999999999999</v>
          </cell>
        </row>
        <row r="290">
          <cell r="B290">
            <v>-0.67469999999999997</v>
          </cell>
          <cell r="C290">
            <v>0.17180000000000001</v>
          </cell>
        </row>
        <row r="291">
          <cell r="B291">
            <v>1.294</v>
          </cell>
          <cell r="C291">
            <v>-0.47520000000000001</v>
          </cell>
        </row>
        <row r="292">
          <cell r="B292">
            <v>-0.46379999999999999</v>
          </cell>
          <cell r="C292">
            <v>-0.51139999999999997</v>
          </cell>
        </row>
        <row r="293">
          <cell r="B293">
            <v>-0.83919999999999995</v>
          </cell>
          <cell r="C293">
            <v>0.32640000000000002</v>
          </cell>
        </row>
        <row r="294">
          <cell r="B294">
            <v>-0.42280000000000001</v>
          </cell>
          <cell r="C294">
            <v>-0.33729999999999999</v>
          </cell>
        </row>
        <row r="295">
          <cell r="B295">
            <v>-0.19</v>
          </cell>
          <cell r="C295">
            <v>0.41710000000000003</v>
          </cell>
        </row>
        <row r="296">
          <cell r="B296">
            <v>-0.76600000000000001</v>
          </cell>
          <cell r="C296">
            <v>-0.3947</v>
          </cell>
        </row>
        <row r="297">
          <cell r="B297">
            <v>1.0045999999999999</v>
          </cell>
          <cell r="C297">
            <v>0.51</v>
          </cell>
        </row>
        <row r="298">
          <cell r="B298">
            <v>-0.31069999999999998</v>
          </cell>
          <cell r="C298">
            <v>-0.24790000000000001</v>
          </cell>
        </row>
        <row r="299">
          <cell r="B299">
            <v>-0.7722</v>
          </cell>
          <cell r="C299">
            <v>0.62690000000000001</v>
          </cell>
        </row>
        <row r="300">
          <cell r="B300">
            <v>0.96089999999999998</v>
          </cell>
          <cell r="C300">
            <v>1.14E-2</v>
          </cell>
        </row>
        <row r="301">
          <cell r="B301">
            <v>-0.75060000000000004</v>
          </cell>
          <cell r="C301">
            <v>-0.30320000000000003</v>
          </cell>
        </row>
        <row r="302">
          <cell r="B302">
            <v>-0.83909999999999996</v>
          </cell>
          <cell r="C302">
            <v>0.47099999999999997</v>
          </cell>
        </row>
        <row r="303">
          <cell r="B303">
            <v>-0.46329999999999999</v>
          </cell>
          <cell r="C303">
            <v>-0.42770000000000002</v>
          </cell>
        </row>
        <row r="304">
          <cell r="B304">
            <v>-0.7752</v>
          </cell>
          <cell r="C304">
            <v>-0.26679999999999998</v>
          </cell>
        </row>
        <row r="305">
          <cell r="B305">
            <v>-0.82</v>
          </cell>
          <cell r="C305">
            <v>-0.42799999999999999</v>
          </cell>
        </row>
        <row r="306">
          <cell r="B306">
            <v>1.2270000000000001</v>
          </cell>
          <cell r="C306">
            <v>-0.1671</v>
          </cell>
        </row>
        <row r="307">
          <cell r="B307">
            <v>3.7987000000000002</v>
          </cell>
          <cell r="C307">
            <v>0.56579999999999997</v>
          </cell>
        </row>
        <row r="308">
          <cell r="B308">
            <v>-0.83750000000000002</v>
          </cell>
          <cell r="C308">
            <v>-0.21679999999999999</v>
          </cell>
        </row>
        <row r="309">
          <cell r="B309">
            <v>-0.75049999999999994</v>
          </cell>
          <cell r="C309">
            <v>-0.50919999999999999</v>
          </cell>
        </row>
        <row r="310">
          <cell r="B310">
            <v>-0.80259999999999998</v>
          </cell>
          <cell r="C310">
            <v>-0.47199999999999998</v>
          </cell>
        </row>
        <row r="311">
          <cell r="B311">
            <v>-0.83909999999999996</v>
          </cell>
          <cell r="C311">
            <v>-0.48330000000000001</v>
          </cell>
        </row>
        <row r="312">
          <cell r="B312">
            <v>-0.83940000000000003</v>
          </cell>
          <cell r="C312">
            <v>-0.49930000000000002</v>
          </cell>
        </row>
        <row r="313">
          <cell r="B313">
            <v>-0.72489999999999999</v>
          </cell>
          <cell r="C313">
            <v>-0.2384</v>
          </cell>
        </row>
        <row r="314">
          <cell r="B314">
            <v>0.46729999999999999</v>
          </cell>
          <cell r="C314">
            <v>-0.6159</v>
          </cell>
        </row>
        <row r="315">
          <cell r="B315">
            <v>0.89990000000000003</v>
          </cell>
          <cell r="C315">
            <v>-0.51349999999999996</v>
          </cell>
        </row>
        <row r="316">
          <cell r="B316">
            <v>0.23680000000000001</v>
          </cell>
          <cell r="C316">
            <v>-0.3407</v>
          </cell>
        </row>
        <row r="317">
          <cell r="B317">
            <v>0.24229999999999999</v>
          </cell>
          <cell r="C317">
            <v>-0.49009999999999998</v>
          </cell>
        </row>
        <row r="318">
          <cell r="B318">
            <v>-0.83899999999999997</v>
          </cell>
          <cell r="C318">
            <v>-0.372</v>
          </cell>
        </row>
        <row r="319">
          <cell r="B319">
            <v>-0.63660000000000005</v>
          </cell>
          <cell r="C319">
            <v>-0.22189999999999999</v>
          </cell>
        </row>
        <row r="320">
          <cell r="B320">
            <v>0.7752</v>
          </cell>
          <cell r="C320">
            <v>-0.1149</v>
          </cell>
        </row>
        <row r="321">
          <cell r="B321">
            <v>0.65839999999999999</v>
          </cell>
          <cell r="C321">
            <v>-0.52859999999999996</v>
          </cell>
        </row>
        <row r="322">
          <cell r="B322">
            <v>-0.83140000000000003</v>
          </cell>
          <cell r="C322">
            <v>9.3700000000000006E-2</v>
          </cell>
        </row>
        <row r="323">
          <cell r="B323">
            <v>1.1427</v>
          </cell>
          <cell r="C323">
            <v>-0.66449999999999998</v>
          </cell>
        </row>
        <row r="324">
          <cell r="B324">
            <v>-0.83919999999999995</v>
          </cell>
          <cell r="C324">
            <v>-0.68100000000000005</v>
          </cell>
        </row>
        <row r="325">
          <cell r="B325">
            <v>-0.71730000000000005</v>
          </cell>
          <cell r="C325">
            <v>0.41520000000000001</v>
          </cell>
        </row>
        <row r="326">
          <cell r="B326">
            <v>-0.82399999999999995</v>
          </cell>
          <cell r="C326">
            <v>-0.25569999999999998</v>
          </cell>
        </row>
        <row r="327">
          <cell r="B327">
            <v>-0.39789999999999998</v>
          </cell>
          <cell r="C327">
            <v>-0.6744</v>
          </cell>
        </row>
        <row r="328">
          <cell r="B328">
            <v>-0.78569999999999995</v>
          </cell>
          <cell r="C328">
            <v>-0.31380000000000002</v>
          </cell>
        </row>
        <row r="329">
          <cell r="B329">
            <v>-0.83830000000000005</v>
          </cell>
          <cell r="C329">
            <v>-0.32200000000000001</v>
          </cell>
        </row>
        <row r="330">
          <cell r="B330">
            <v>-0.30709999999999998</v>
          </cell>
          <cell r="C330">
            <v>-0.56059999999999999</v>
          </cell>
        </row>
        <row r="331">
          <cell r="B331">
            <v>1.6665000000000001</v>
          </cell>
          <cell r="C331">
            <v>-0.29380000000000001</v>
          </cell>
        </row>
        <row r="332">
          <cell r="B332">
            <v>-0.26440000000000002</v>
          </cell>
          <cell r="C332">
            <v>1.0892999999999999</v>
          </cell>
        </row>
        <row r="333">
          <cell r="B333">
            <v>1.0295000000000001</v>
          </cell>
          <cell r="C333">
            <v>-0.60009999999999997</v>
          </cell>
        </row>
        <row r="334">
          <cell r="B334">
            <v>-0.79890000000000005</v>
          </cell>
          <cell r="C334">
            <v>1.43E-2</v>
          </cell>
        </row>
        <row r="335">
          <cell r="B335">
            <v>-0.68120000000000003</v>
          </cell>
          <cell r="C335">
            <v>0.63180000000000003</v>
          </cell>
        </row>
        <row r="336">
          <cell r="B336">
            <v>0.6119</v>
          </cell>
          <cell r="C336">
            <v>-0.15459999999999999</v>
          </cell>
        </row>
        <row r="337">
          <cell r="B337">
            <v>-0.53680000000000005</v>
          </cell>
          <cell r="C337">
            <v>-0.35620000000000002</v>
          </cell>
        </row>
        <row r="338">
          <cell r="B338">
            <v>-0.25640000000000002</v>
          </cell>
          <cell r="C338">
            <v>-0.68459999999999999</v>
          </cell>
        </row>
        <row r="339">
          <cell r="B339">
            <v>-0.83909999999999996</v>
          </cell>
          <cell r="C339">
            <v>-5.3400000000000003E-2</v>
          </cell>
        </row>
        <row r="340">
          <cell r="B340">
            <v>7.5499999999999998E-2</v>
          </cell>
          <cell r="C340">
            <v>-0.3831</v>
          </cell>
        </row>
        <row r="341">
          <cell r="B341">
            <v>-0.78420000000000001</v>
          </cell>
          <cell r="C341">
            <v>-0.49380000000000002</v>
          </cell>
        </row>
        <row r="342">
          <cell r="B342">
            <v>-0.68440000000000001</v>
          </cell>
          <cell r="C342">
            <v>-0.66549999999999998</v>
          </cell>
        </row>
        <row r="343">
          <cell r="B343">
            <v>1.8502000000000001</v>
          </cell>
          <cell r="C343">
            <v>-0.52180000000000004</v>
          </cell>
        </row>
        <row r="344">
          <cell r="B344">
            <v>-0.83799999999999997</v>
          </cell>
          <cell r="C344">
            <v>-5.28E-2</v>
          </cell>
        </row>
        <row r="345">
          <cell r="B345">
            <v>-0.82140000000000002</v>
          </cell>
          <cell r="C345">
            <v>-0.23769999999999999</v>
          </cell>
        </row>
        <row r="346">
          <cell r="B346">
            <v>-0.46</v>
          </cell>
          <cell r="C346">
            <v>-0.4914</v>
          </cell>
        </row>
        <row r="347">
          <cell r="B347">
            <v>0.13950000000000001</v>
          </cell>
          <cell r="C347">
            <v>-5.91E-2</v>
          </cell>
        </row>
        <row r="348">
          <cell r="B348">
            <v>0.46500000000000002</v>
          </cell>
          <cell r="C348">
            <v>-0.52890000000000004</v>
          </cell>
        </row>
        <row r="349">
          <cell r="B349">
            <v>-0.68500000000000005</v>
          </cell>
          <cell r="C349">
            <v>0.84330000000000005</v>
          </cell>
        </row>
        <row r="350">
          <cell r="B350">
            <v>-0.83520000000000005</v>
          </cell>
          <cell r="C350">
            <v>-0.48759999999999998</v>
          </cell>
        </row>
        <row r="351">
          <cell r="B351">
            <v>-0.45729999999999998</v>
          </cell>
          <cell r="C351">
            <v>-0.1588</v>
          </cell>
        </row>
        <row r="352">
          <cell r="B352">
            <v>0.53910000000000002</v>
          </cell>
          <cell r="C352">
            <v>-0.45629999999999998</v>
          </cell>
        </row>
        <row r="353">
          <cell r="B353">
            <v>1.9259999999999999</v>
          </cell>
          <cell r="C353">
            <v>-0.26860000000000001</v>
          </cell>
        </row>
        <row r="354">
          <cell r="B354">
            <v>-0.5</v>
          </cell>
          <cell r="C354">
            <v>-0.62039999999999995</v>
          </cell>
        </row>
        <row r="355">
          <cell r="B355">
            <v>0.46600000000000003</v>
          </cell>
          <cell r="C355">
            <v>-0.36320000000000002</v>
          </cell>
        </row>
        <row r="356">
          <cell r="B356">
            <v>-0.37230000000000002</v>
          </cell>
          <cell r="C356">
            <v>6.1999999999999998E-3</v>
          </cell>
        </row>
        <row r="357">
          <cell r="B357">
            <v>-0.83560000000000001</v>
          </cell>
          <cell r="C357">
            <v>-0.3196</v>
          </cell>
        </row>
        <row r="358">
          <cell r="B358">
            <v>-0.76080000000000003</v>
          </cell>
          <cell r="C358">
            <v>-0.47599999999999998</v>
          </cell>
        </row>
        <row r="359">
          <cell r="B359">
            <v>-0.1716</v>
          </cell>
          <cell r="C359">
            <v>-0.314</v>
          </cell>
        </row>
        <row r="360">
          <cell r="B360">
            <v>0.1249</v>
          </cell>
          <cell r="C360">
            <v>-0.45479999999999998</v>
          </cell>
        </row>
        <row r="361">
          <cell r="B361">
            <v>-0.83879999999999999</v>
          </cell>
          <cell r="C361">
            <v>-0.6492</v>
          </cell>
        </row>
        <row r="362">
          <cell r="B362">
            <v>2.5487000000000002</v>
          </cell>
          <cell r="C362">
            <v>-0.37440000000000001</v>
          </cell>
        </row>
        <row r="363">
          <cell r="B363">
            <v>-0.78149999999999997</v>
          </cell>
          <cell r="C363">
            <v>7.4300000000000005E-2</v>
          </cell>
        </row>
        <row r="364">
          <cell r="B364">
            <v>9.4700000000000006E-2</v>
          </cell>
          <cell r="C364">
            <v>0.73360000000000003</v>
          </cell>
        </row>
      </sheetData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Feuil1"/>
  <dimension ref="A1:C364"/>
  <sheetViews>
    <sheetView tabSelected="1" workbookViewId="0">
      <selection activeCell="D2" sqref="D2"/>
    </sheetView>
  </sheetViews>
  <sheetFormatPr baseColWidth="10" defaultRowHeight="14.4" x14ac:dyDescent="0.3"/>
  <sheetData>
    <row r="1" spans="1:3" x14ac:dyDescent="0.3">
      <c r="A1" t="s">
        <v>0</v>
      </c>
      <c r="B1" t="s">
        <v>1</v>
      </c>
      <c r="C1" t="s">
        <v>2</v>
      </c>
    </row>
    <row r="2" spans="1:3" x14ac:dyDescent="0.3">
      <c r="A2" t="s">
        <v>3</v>
      </c>
      <c r="B2">
        <v>-4.0000000000000001E-3</v>
      </c>
      <c r="C2">
        <v>-0.2243</v>
      </c>
    </row>
    <row r="3" spans="1:3" x14ac:dyDescent="0.3">
      <c r="A3" t="s">
        <v>4</v>
      </c>
      <c r="B3">
        <v>-0.58899999999999997</v>
      </c>
      <c r="C3">
        <v>-0.60880000000000001</v>
      </c>
    </row>
    <row r="4" spans="1:3" x14ac:dyDescent="0.3">
      <c r="A4" t="s">
        <v>5</v>
      </c>
      <c r="B4">
        <v>-4.7E-2</v>
      </c>
      <c r="C4">
        <v>-0.192</v>
      </c>
    </row>
    <row r="5" spans="1:3" x14ac:dyDescent="0.3">
      <c r="A5" t="s">
        <v>6</v>
      </c>
      <c r="B5">
        <v>-0.247</v>
      </c>
      <c r="C5">
        <v>-0.51670000000000005</v>
      </c>
    </row>
    <row r="6" spans="1:3" x14ac:dyDescent="0.3">
      <c r="A6" t="s">
        <v>7</v>
      </c>
      <c r="B6">
        <v>-0.62</v>
      </c>
      <c r="C6">
        <v>-0.1764</v>
      </c>
    </row>
    <row r="7" spans="1:3" x14ac:dyDescent="0.3">
      <c r="A7" t="s">
        <v>8</v>
      </c>
      <c r="B7">
        <v>-1.4999999999999999E-2</v>
      </c>
      <c r="C7">
        <v>6.9500000000000006E-2</v>
      </c>
    </row>
    <row r="8" spans="1:3" x14ac:dyDescent="0.3">
      <c r="A8" t="s">
        <v>9</v>
      </c>
      <c r="B8">
        <v>1E-3</v>
      </c>
      <c r="C8">
        <v>0.29509999999999997</v>
      </c>
    </row>
    <row r="9" spans="1:3" x14ac:dyDescent="0.3">
      <c r="A9" t="s">
        <v>10</v>
      </c>
      <c r="B9">
        <v>-0.622</v>
      </c>
      <c r="C9">
        <v>-5.0299999999999997E-2</v>
      </c>
    </row>
    <row r="10" spans="1:3" x14ac:dyDescent="0.3">
      <c r="A10" t="s">
        <v>11</v>
      </c>
      <c r="B10">
        <v>-1.2E-2</v>
      </c>
      <c r="C10">
        <v>0.43090000000000001</v>
      </c>
    </row>
    <row r="11" spans="1:3" x14ac:dyDescent="0.3">
      <c r="A11" t="s">
        <v>12</v>
      </c>
      <c r="B11">
        <v>-0.371</v>
      </c>
      <c r="C11">
        <v>-0.48499999999999999</v>
      </c>
    </row>
    <row r="12" spans="1:3" x14ac:dyDescent="0.3">
      <c r="A12" t="s">
        <v>13</v>
      </c>
      <c r="B12">
        <v>-1E-3</v>
      </c>
      <c r="C12">
        <v>-0.29330000000000001</v>
      </c>
    </row>
    <row r="13" spans="1:3" x14ac:dyDescent="0.3">
      <c r="A13" t="s">
        <v>14</v>
      </c>
      <c r="B13">
        <v>-1.1299999999999999</v>
      </c>
      <c r="C13">
        <v>-0.63519999999999999</v>
      </c>
    </row>
    <row r="14" spans="1:3" x14ac:dyDescent="0.3">
      <c r="A14" t="s">
        <v>15</v>
      </c>
      <c r="B14">
        <v>0</v>
      </c>
      <c r="C14">
        <v>-0.30220000000000002</v>
      </c>
    </row>
    <row r="15" spans="1:3" x14ac:dyDescent="0.3">
      <c r="A15" t="s">
        <v>16</v>
      </c>
      <c r="B15">
        <v>-0.436</v>
      </c>
      <c r="C15">
        <v>-0.54820000000000002</v>
      </c>
    </row>
    <row r="16" spans="1:3" x14ac:dyDescent="0.3">
      <c r="A16" t="s">
        <v>17</v>
      </c>
      <c r="B16">
        <v>-0.63900000000000001</v>
      </c>
      <c r="C16">
        <v>-0.1023</v>
      </c>
    </row>
    <row r="17" spans="1:3" x14ac:dyDescent="0.3">
      <c r="A17" t="s">
        <v>18</v>
      </c>
      <c r="B17">
        <v>-0.40100000000000002</v>
      </c>
      <c r="C17">
        <v>-0.46850000000000003</v>
      </c>
    </row>
    <row r="18" spans="1:3" x14ac:dyDescent="0.3">
      <c r="A18" t="s">
        <v>19</v>
      </c>
      <c r="B18">
        <v>-1E-3</v>
      </c>
      <c r="C18">
        <v>-0.2208</v>
      </c>
    </row>
    <row r="19" spans="1:3" x14ac:dyDescent="0.3">
      <c r="A19" t="s">
        <v>20</v>
      </c>
      <c r="B19">
        <v>1E-3</v>
      </c>
      <c r="C19">
        <v>-0.6643</v>
      </c>
    </row>
    <row r="20" spans="1:3" x14ac:dyDescent="0.3">
      <c r="A20" t="s">
        <v>21</v>
      </c>
      <c r="B20">
        <v>-1E-3</v>
      </c>
      <c r="C20">
        <v>-0.19120000000000001</v>
      </c>
    </row>
    <row r="21" spans="1:3" x14ac:dyDescent="0.3">
      <c r="A21" t="s">
        <v>22</v>
      </c>
      <c r="B21">
        <v>-0.20399999999999999</v>
      </c>
      <c r="C21">
        <v>-0.52190000000000003</v>
      </c>
    </row>
    <row r="22" spans="1:3" x14ac:dyDescent="0.3">
      <c r="A22" t="s">
        <v>23</v>
      </c>
      <c r="B22">
        <v>-0.40899999999999997</v>
      </c>
      <c r="C22">
        <v>-0.45910000000000001</v>
      </c>
    </row>
    <row r="23" spans="1:3" x14ac:dyDescent="0.3">
      <c r="A23" t="s">
        <v>24</v>
      </c>
      <c r="B23">
        <v>-0.28499999999999998</v>
      </c>
      <c r="C23">
        <v>-5.7000000000000002E-2</v>
      </c>
    </row>
    <row r="24" spans="1:3" x14ac:dyDescent="0.3">
      <c r="A24" t="s">
        <v>25</v>
      </c>
      <c r="B24">
        <v>-2.7E-2</v>
      </c>
      <c r="C24">
        <v>-0.38740000000000002</v>
      </c>
    </row>
    <row r="25" spans="1:3" x14ac:dyDescent="0.3">
      <c r="A25" t="s">
        <v>26</v>
      </c>
      <c r="B25">
        <v>-0.47099999999999997</v>
      </c>
      <c r="C25">
        <v>-0.69699999999999995</v>
      </c>
    </row>
    <row r="26" spans="1:3" x14ac:dyDescent="0.3">
      <c r="A26" t="s">
        <v>27</v>
      </c>
      <c r="B26">
        <v>7.0000000000000001E-3</v>
      </c>
      <c r="C26">
        <v>-0.41710000000000003</v>
      </c>
    </row>
    <row r="27" spans="1:3" x14ac:dyDescent="0.3">
      <c r="A27" t="s">
        <v>28</v>
      </c>
      <c r="B27">
        <v>-6.0000000000000001E-3</v>
      </c>
      <c r="C27">
        <v>-0.32840000000000003</v>
      </c>
    </row>
    <row r="28" spans="1:3" x14ac:dyDescent="0.3">
      <c r="A28" t="s">
        <v>29</v>
      </c>
      <c r="B28">
        <v>3.0000000000000001E-3</v>
      </c>
      <c r="C28">
        <v>0.70340000000000003</v>
      </c>
    </row>
    <row r="29" spans="1:3" x14ac:dyDescent="0.3">
      <c r="A29" t="s">
        <v>30</v>
      </c>
      <c r="B29">
        <v>-0.501</v>
      </c>
      <c r="C29">
        <v>-0.63829999999999998</v>
      </c>
    </row>
    <row r="30" spans="1:3" x14ac:dyDescent="0.3">
      <c r="A30" t="s">
        <v>31</v>
      </c>
      <c r="B30">
        <v>-0.124</v>
      </c>
      <c r="C30">
        <v>-0.38600000000000001</v>
      </c>
    </row>
    <row r="31" spans="1:3" x14ac:dyDescent="0.3">
      <c r="A31" t="s">
        <v>32</v>
      </c>
      <c r="B31">
        <v>-0.44400000000000001</v>
      </c>
      <c r="C31">
        <v>-0.68720000000000003</v>
      </c>
    </row>
    <row r="32" spans="1:3" x14ac:dyDescent="0.3">
      <c r="A32" t="s">
        <v>33</v>
      </c>
      <c r="B32">
        <v>0.39600000000000002</v>
      </c>
      <c r="C32">
        <v>-0.30459999999999998</v>
      </c>
    </row>
    <row r="33" spans="1:3" x14ac:dyDescent="0.3">
      <c r="A33" t="s">
        <v>34</v>
      </c>
      <c r="B33">
        <v>-9.1999999999999998E-2</v>
      </c>
      <c r="C33">
        <v>-0.32019999999999998</v>
      </c>
    </row>
    <row r="34" spans="1:3" x14ac:dyDescent="0.3">
      <c r="A34" t="s">
        <v>35</v>
      </c>
      <c r="B34">
        <v>0.373</v>
      </c>
      <c r="C34">
        <v>-0.36990000000000001</v>
      </c>
    </row>
    <row r="35" spans="1:3" x14ac:dyDescent="0.3">
      <c r="A35" t="s">
        <v>36</v>
      </c>
      <c r="B35">
        <v>0.78600000000000003</v>
      </c>
      <c r="C35">
        <v>3.6799999999999999E-2</v>
      </c>
    </row>
    <row r="36" spans="1:3" x14ac:dyDescent="0.3">
      <c r="A36" t="s">
        <v>37</v>
      </c>
      <c r="B36">
        <v>-0.13800000000000001</v>
      </c>
      <c r="C36">
        <v>-9.7900000000000001E-2</v>
      </c>
    </row>
    <row r="37" spans="1:3" x14ac:dyDescent="0.3">
      <c r="A37" t="s">
        <v>38</v>
      </c>
      <c r="B37">
        <v>-0.752</v>
      </c>
      <c r="C37">
        <v>-0.378</v>
      </c>
    </row>
    <row r="38" spans="1:3" x14ac:dyDescent="0.3">
      <c r="A38" t="s">
        <v>39</v>
      </c>
      <c r="B38">
        <v>-5.1999999999999998E-2</v>
      </c>
      <c r="C38">
        <v>-0.34370000000000001</v>
      </c>
    </row>
    <row r="39" spans="1:3" x14ac:dyDescent="0.3">
      <c r="A39" t="s">
        <v>40</v>
      </c>
      <c r="B39">
        <v>0.23599999999999999</v>
      </c>
      <c r="C39">
        <v>-3.4299999999999997E-2</v>
      </c>
    </row>
    <row r="40" spans="1:3" x14ac:dyDescent="0.3">
      <c r="A40" t="s">
        <v>41</v>
      </c>
      <c r="B40">
        <v>-0.20300000000000001</v>
      </c>
      <c r="C40">
        <v>6.5100000000000005E-2</v>
      </c>
    </row>
    <row r="41" spans="1:3" x14ac:dyDescent="0.3">
      <c r="A41" t="s">
        <v>42</v>
      </c>
      <c r="B41">
        <v>0.35799999999999998</v>
      </c>
      <c r="C41">
        <v>-0.58750000000000002</v>
      </c>
    </row>
    <row r="42" spans="1:3" x14ac:dyDescent="0.3">
      <c r="A42" t="s">
        <v>43</v>
      </c>
      <c r="B42">
        <v>-0.38900000000000001</v>
      </c>
      <c r="C42">
        <v>-0.51870000000000005</v>
      </c>
    </row>
    <row r="43" spans="1:3" x14ac:dyDescent="0.3">
      <c r="A43" t="s">
        <v>44</v>
      </c>
      <c r="B43">
        <v>-0.92500000000000004</v>
      </c>
      <c r="C43">
        <v>-0.27410000000000001</v>
      </c>
    </row>
    <row r="44" spans="1:3" x14ac:dyDescent="0.3">
      <c r="A44" t="s">
        <v>45</v>
      </c>
      <c r="B44">
        <v>-0.38400000000000001</v>
      </c>
      <c r="C44">
        <v>0.19220000000000001</v>
      </c>
    </row>
    <row r="45" spans="1:3" x14ac:dyDescent="0.3">
      <c r="A45" t="s">
        <v>46</v>
      </c>
      <c r="B45">
        <v>-4.4999999999999998E-2</v>
      </c>
      <c r="C45">
        <v>-0.51019999999999999</v>
      </c>
    </row>
    <row r="46" spans="1:3" x14ac:dyDescent="0.3">
      <c r="A46" t="s">
        <v>47</v>
      </c>
      <c r="B46">
        <v>-0.80100000000000005</v>
      </c>
      <c r="C46">
        <v>-0.50290000000000001</v>
      </c>
    </row>
    <row r="47" spans="1:3" x14ac:dyDescent="0.3">
      <c r="A47" t="s">
        <v>48</v>
      </c>
      <c r="B47">
        <v>-0.14799999999999999</v>
      </c>
      <c r="C47">
        <v>-0.1885</v>
      </c>
    </row>
    <row r="48" spans="1:3" x14ac:dyDescent="0.3">
      <c r="A48" t="s">
        <v>49</v>
      </c>
      <c r="B48">
        <v>-0.83899999999999997</v>
      </c>
      <c r="C48">
        <v>-0.61670000000000003</v>
      </c>
    </row>
    <row r="49" spans="1:3" x14ac:dyDescent="0.3">
      <c r="A49" t="s">
        <v>50</v>
      </c>
      <c r="B49">
        <v>-6.5000000000000002E-2</v>
      </c>
      <c r="C49">
        <v>-0.45419999999999999</v>
      </c>
    </row>
    <row r="50" spans="1:3" x14ac:dyDescent="0.3">
      <c r="A50" t="s">
        <v>51</v>
      </c>
      <c r="B50">
        <v>-6.3E-2</v>
      </c>
      <c r="C50">
        <v>0.2397</v>
      </c>
    </row>
    <row r="51" spans="1:3" x14ac:dyDescent="0.3">
      <c r="A51" t="s">
        <v>52</v>
      </c>
      <c r="B51">
        <v>-2.5000000000000001E-2</v>
      </c>
      <c r="C51">
        <v>-0.57720000000000005</v>
      </c>
    </row>
    <row r="52" spans="1:3" x14ac:dyDescent="0.3">
      <c r="A52" t="s">
        <v>53</v>
      </c>
      <c r="B52">
        <v>-3.0000000000000001E-3</v>
      </c>
      <c r="C52">
        <v>-0.41199999999999998</v>
      </c>
    </row>
    <row r="53" spans="1:3" x14ac:dyDescent="0.3">
      <c r="A53" t="s">
        <v>54</v>
      </c>
      <c r="B53">
        <v>-0.01</v>
      </c>
      <c r="C53">
        <v>0.37330000000000002</v>
      </c>
    </row>
    <row r="54" spans="1:3" x14ac:dyDescent="0.3">
      <c r="A54" t="s">
        <v>55</v>
      </c>
      <c r="B54">
        <v>2.1000000000000001E-2</v>
      </c>
      <c r="C54">
        <v>-0.50039999999999996</v>
      </c>
    </row>
    <row r="55" spans="1:3" x14ac:dyDescent="0.3">
      <c r="A55" t="s">
        <v>56</v>
      </c>
      <c r="B55">
        <v>-2.1999999999999999E-2</v>
      </c>
      <c r="C55">
        <v>7.0900000000000005E-2</v>
      </c>
    </row>
    <row r="56" spans="1:3" x14ac:dyDescent="0.3">
      <c r="A56" t="s">
        <v>57</v>
      </c>
      <c r="B56">
        <v>-2.5000000000000001E-2</v>
      </c>
      <c r="C56">
        <v>-0.1333</v>
      </c>
    </row>
    <row r="57" spans="1:3" x14ac:dyDescent="0.3">
      <c r="A57" t="s">
        <v>58</v>
      </c>
      <c r="B57">
        <v>-5.0000000000000001E-3</v>
      </c>
      <c r="C57">
        <v>0.22409999999999999</v>
      </c>
    </row>
    <row r="58" spans="1:3" x14ac:dyDescent="0.3">
      <c r="A58" t="s">
        <v>59</v>
      </c>
      <c r="B58">
        <v>-0.47099999999999997</v>
      </c>
      <c r="C58">
        <v>-0.29149999999999998</v>
      </c>
    </row>
    <row r="59" spans="1:3" x14ac:dyDescent="0.3">
      <c r="A59" t="s">
        <v>60</v>
      </c>
      <c r="B59">
        <v>7.9000000000000001E-2</v>
      </c>
      <c r="C59">
        <v>-0.7782</v>
      </c>
    </row>
    <row r="60" spans="1:3" x14ac:dyDescent="0.3">
      <c r="A60" t="s">
        <v>61</v>
      </c>
      <c r="B60">
        <v>-0.153</v>
      </c>
      <c r="C60">
        <v>-0.214</v>
      </c>
    </row>
    <row r="61" spans="1:3" x14ac:dyDescent="0.3">
      <c r="A61" t="s">
        <v>62</v>
      </c>
      <c r="B61">
        <v>-0.80300000000000005</v>
      </c>
      <c r="C61">
        <v>-0.45519999999999999</v>
      </c>
    </row>
    <row r="62" spans="1:3" x14ac:dyDescent="0.3">
      <c r="A62" t="s">
        <v>63</v>
      </c>
      <c r="B62">
        <v>-0.52600000000000002</v>
      </c>
      <c r="C62">
        <v>-0.49199999999999999</v>
      </c>
    </row>
    <row r="63" spans="1:3" x14ac:dyDescent="0.3">
      <c r="A63" t="s">
        <v>64</v>
      </c>
      <c r="B63">
        <v>-0.33500000000000002</v>
      </c>
      <c r="C63">
        <v>-0.26779999999999998</v>
      </c>
    </row>
    <row r="64" spans="1:3" x14ac:dyDescent="0.3">
      <c r="A64" t="s">
        <v>65</v>
      </c>
      <c r="B64">
        <v>-0.75600000000000001</v>
      </c>
      <c r="C64">
        <v>-0.52829999999999999</v>
      </c>
    </row>
    <row r="65" spans="1:3" x14ac:dyDescent="0.3">
      <c r="A65" t="s">
        <v>66</v>
      </c>
      <c r="B65">
        <v>-0.25900000000000001</v>
      </c>
      <c r="C65">
        <v>-0.41860000000000003</v>
      </c>
    </row>
    <row r="66" spans="1:3" x14ac:dyDescent="0.3">
      <c r="A66" t="s">
        <v>67</v>
      </c>
      <c r="B66">
        <v>-1.2E-2</v>
      </c>
      <c r="C66">
        <v>-0.4602</v>
      </c>
    </row>
    <row r="67" spans="1:3" x14ac:dyDescent="0.3">
      <c r="A67" t="s">
        <v>68</v>
      </c>
      <c r="B67">
        <v>-0.182</v>
      </c>
      <c r="C67">
        <v>1.6559999999999999</v>
      </c>
    </row>
    <row r="68" spans="1:3" x14ac:dyDescent="0.3">
      <c r="A68" t="s">
        <v>69</v>
      </c>
      <c r="B68">
        <v>-0.44500000000000001</v>
      </c>
      <c r="C68">
        <v>-0.60729999999999995</v>
      </c>
    </row>
    <row r="69" spans="1:3" x14ac:dyDescent="0.3">
      <c r="A69" t="s">
        <v>70</v>
      </c>
      <c r="B69">
        <v>2E-3</v>
      </c>
      <c r="C69">
        <v>0.50990000000000002</v>
      </c>
    </row>
    <row r="70" spans="1:3" x14ac:dyDescent="0.3">
      <c r="A70" t="s">
        <v>71</v>
      </c>
      <c r="B70">
        <v>-6.0000000000000001E-3</v>
      </c>
      <c r="C70">
        <v>-0.36799999999999999</v>
      </c>
    </row>
    <row r="71" spans="1:3" x14ac:dyDescent="0.3">
      <c r="A71" t="s">
        <v>72</v>
      </c>
      <c r="B71">
        <v>-0.16700000000000001</v>
      </c>
      <c r="C71">
        <v>-3.6600000000000001E-2</v>
      </c>
    </row>
    <row r="72" spans="1:3" x14ac:dyDescent="0.3">
      <c r="A72" t="s">
        <v>73</v>
      </c>
      <c r="B72">
        <v>-0.41599999999999998</v>
      </c>
      <c r="C72">
        <v>-0.61339999999999995</v>
      </c>
    </row>
    <row r="73" spans="1:3" x14ac:dyDescent="0.3">
      <c r="A73" t="s">
        <v>74</v>
      </c>
      <c r="B73">
        <v>-3.6999999999999998E-2</v>
      </c>
      <c r="C73">
        <v>-0.18809999999999999</v>
      </c>
    </row>
    <row r="74" spans="1:3" x14ac:dyDescent="0.3">
      <c r="A74" t="s">
        <v>75</v>
      </c>
      <c r="B74">
        <v>-0.63</v>
      </c>
      <c r="C74">
        <v>-0.50990000000000002</v>
      </c>
    </row>
    <row r="75" spans="1:3" x14ac:dyDescent="0.3">
      <c r="A75" t="s">
        <v>76</v>
      </c>
      <c r="B75">
        <v>-0.6</v>
      </c>
      <c r="C75">
        <v>-0.31759999999999999</v>
      </c>
    </row>
    <row r="76" spans="1:3" x14ac:dyDescent="0.3">
      <c r="A76" t="s">
        <v>77</v>
      </c>
      <c r="B76">
        <v>-0.78300000000000003</v>
      </c>
      <c r="C76">
        <v>-0.56399999999999995</v>
      </c>
    </row>
    <row r="77" spans="1:3" x14ac:dyDescent="0.3">
      <c r="A77" t="s">
        <v>78</v>
      </c>
      <c r="B77">
        <v>4.8000000000000001E-2</v>
      </c>
      <c r="C77">
        <v>-0.35139999999999999</v>
      </c>
    </row>
    <row r="78" spans="1:3" x14ac:dyDescent="0.3">
      <c r="A78" t="s">
        <v>79</v>
      </c>
      <c r="B78">
        <v>-0.92600000000000005</v>
      </c>
      <c r="C78">
        <v>-0.36549999999999999</v>
      </c>
    </row>
    <row r="79" spans="1:3" x14ac:dyDescent="0.3">
      <c r="A79" t="s">
        <v>80</v>
      </c>
      <c r="B79">
        <v>-0.80600000000000005</v>
      </c>
      <c r="C79">
        <v>-0.34260000000000002</v>
      </c>
    </row>
    <row r="80" spans="1:3" x14ac:dyDescent="0.3">
      <c r="A80" t="s">
        <v>81</v>
      </c>
      <c r="B80">
        <v>-0.14299999999999999</v>
      </c>
      <c r="C80">
        <v>-0.44419999999999998</v>
      </c>
    </row>
    <row r="81" spans="1:3" x14ac:dyDescent="0.3">
      <c r="A81" t="s">
        <v>82</v>
      </c>
      <c r="B81">
        <v>-0.56499999999999995</v>
      </c>
      <c r="C81">
        <v>-0.31080000000000002</v>
      </c>
    </row>
    <row r="82" spans="1:3" x14ac:dyDescent="0.3">
      <c r="A82" t="s">
        <v>83</v>
      </c>
      <c r="B82">
        <v>-0.72099999999999997</v>
      </c>
      <c r="C82">
        <v>-0.53300000000000003</v>
      </c>
    </row>
    <row r="83" spans="1:3" x14ac:dyDescent="0.3">
      <c r="A83" t="s">
        <v>84</v>
      </c>
      <c r="B83">
        <v>1.0999999999999999E-2</v>
      </c>
      <c r="C83">
        <v>-3.49E-2</v>
      </c>
    </row>
    <row r="84" spans="1:3" x14ac:dyDescent="0.3">
      <c r="A84" t="s">
        <v>85</v>
      </c>
      <c r="B84">
        <v>0</v>
      </c>
      <c r="C84">
        <v>-0.6139</v>
      </c>
    </row>
    <row r="85" spans="1:3" x14ac:dyDescent="0.3">
      <c r="A85" t="s">
        <v>86</v>
      </c>
      <c r="B85">
        <v>-0.60099999999999998</v>
      </c>
      <c r="C85">
        <v>-0.37030000000000002</v>
      </c>
    </row>
    <row r="86" spans="1:3" x14ac:dyDescent="0.3">
      <c r="A86" t="s">
        <v>87</v>
      </c>
      <c r="B86">
        <v>2.1999999999999999E-2</v>
      </c>
      <c r="C86">
        <v>0.1847</v>
      </c>
    </row>
    <row r="87" spans="1:3" x14ac:dyDescent="0.3">
      <c r="A87" t="s">
        <v>88</v>
      </c>
      <c r="B87">
        <v>-0.32400000000000001</v>
      </c>
      <c r="C87">
        <v>-0.48930000000000001</v>
      </c>
    </row>
    <row r="88" spans="1:3" x14ac:dyDescent="0.3">
      <c r="A88" t="s">
        <v>89</v>
      </c>
      <c r="B88">
        <v>-0.10299999999999999</v>
      </c>
      <c r="C88">
        <v>0.48139999999999999</v>
      </c>
    </row>
    <row r="89" spans="1:3" x14ac:dyDescent="0.3">
      <c r="A89" t="s">
        <v>90</v>
      </c>
      <c r="B89">
        <v>-0.70799999999999996</v>
      </c>
      <c r="C89">
        <v>-0.39360000000000001</v>
      </c>
    </row>
    <row r="90" spans="1:3" x14ac:dyDescent="0.3">
      <c r="A90" t="s">
        <v>91</v>
      </c>
      <c r="B90">
        <v>-0.92100000000000004</v>
      </c>
      <c r="C90">
        <v>-0.47070000000000001</v>
      </c>
    </row>
    <row r="91" spans="1:3" x14ac:dyDescent="0.3">
      <c r="A91" t="s">
        <v>92</v>
      </c>
      <c r="B91">
        <v>-0.41</v>
      </c>
      <c r="C91">
        <v>-0.69450000000000001</v>
      </c>
    </row>
    <row r="92" spans="1:3" x14ac:dyDescent="0.3">
      <c r="A92" t="s">
        <v>93</v>
      </c>
      <c r="B92">
        <v>-0.47899999999999998</v>
      </c>
      <c r="C92">
        <v>-0.34329999999999999</v>
      </c>
    </row>
    <row r="93" spans="1:3" x14ac:dyDescent="0.3">
      <c r="A93" t="s">
        <v>94</v>
      </c>
      <c r="B93">
        <v>-3.0000000000000001E-3</v>
      </c>
      <c r="C93">
        <v>-0.37659999999999999</v>
      </c>
    </row>
    <row r="94" spans="1:3" x14ac:dyDescent="0.3">
      <c r="A94" t="s">
        <v>95</v>
      </c>
      <c r="B94">
        <v>-8.6999999999999994E-2</v>
      </c>
      <c r="C94">
        <v>0.33860000000000001</v>
      </c>
    </row>
    <row r="95" spans="1:3" x14ac:dyDescent="0.3">
      <c r="A95" t="s">
        <v>96</v>
      </c>
      <c r="B95">
        <v>-0.46100000000000002</v>
      </c>
      <c r="C95">
        <v>-0.4133</v>
      </c>
    </row>
    <row r="96" spans="1:3" x14ac:dyDescent="0.3">
      <c r="A96" t="s">
        <v>97</v>
      </c>
      <c r="B96">
        <v>1.2999999999999999E-2</v>
      </c>
      <c r="C96">
        <v>-4.6100000000000002E-2</v>
      </c>
    </row>
    <row r="97" spans="1:3" x14ac:dyDescent="0.3">
      <c r="A97" t="s">
        <v>98</v>
      </c>
      <c r="B97">
        <v>-2E-3</v>
      </c>
      <c r="C97">
        <v>-0.13719999999999999</v>
      </c>
    </row>
    <row r="98" spans="1:3" x14ac:dyDescent="0.3">
      <c r="A98" t="s">
        <v>99</v>
      </c>
      <c r="B98">
        <v>-0.31900000000000001</v>
      </c>
      <c r="C98">
        <v>-0.50229999999999997</v>
      </c>
    </row>
    <row r="99" spans="1:3" x14ac:dyDescent="0.3">
      <c r="A99" t="s">
        <v>100</v>
      </c>
      <c r="B99">
        <v>-5.0000000000000001E-3</v>
      </c>
      <c r="C99">
        <v>0.82389999999999997</v>
      </c>
    </row>
    <row r="100" spans="1:3" x14ac:dyDescent="0.3">
      <c r="A100" t="s">
        <v>101</v>
      </c>
      <c r="B100">
        <v>-0.307</v>
      </c>
      <c r="C100">
        <v>-5.16E-2</v>
      </c>
    </row>
    <row r="101" spans="1:3" x14ac:dyDescent="0.3">
      <c r="A101" t="s">
        <v>102</v>
      </c>
      <c r="B101">
        <v>-1.4999999999999999E-2</v>
      </c>
      <c r="C101">
        <v>0.92520000000000002</v>
      </c>
    </row>
    <row r="102" spans="1:3" x14ac:dyDescent="0.3">
      <c r="A102" t="s">
        <v>103</v>
      </c>
      <c r="B102">
        <v>-3.4000000000000002E-2</v>
      </c>
      <c r="C102">
        <v>-0.28889999999999999</v>
      </c>
    </row>
    <row r="103" spans="1:3" x14ac:dyDescent="0.3">
      <c r="A103" t="s">
        <v>104</v>
      </c>
      <c r="B103">
        <v>-2.8000000000000001E-2</v>
      </c>
      <c r="C103">
        <v>0.26419999999999999</v>
      </c>
    </row>
    <row r="104" spans="1:3" x14ac:dyDescent="0.3">
      <c r="A104" t="s">
        <v>105</v>
      </c>
      <c r="B104">
        <v>-0.89800000000000002</v>
      </c>
      <c r="C104">
        <v>-0.54979999999999996</v>
      </c>
    </row>
    <row r="105" spans="1:3" x14ac:dyDescent="0.3">
      <c r="A105" t="s">
        <v>106</v>
      </c>
      <c r="B105">
        <v>-0.159</v>
      </c>
      <c r="C105">
        <v>-0.2379</v>
      </c>
    </row>
    <row r="106" spans="1:3" x14ac:dyDescent="0.3">
      <c r="A106" t="s">
        <v>107</v>
      </c>
      <c r="B106">
        <v>0</v>
      </c>
      <c r="C106">
        <v>-0.44040000000000001</v>
      </c>
    </row>
    <row r="107" spans="1:3" x14ac:dyDescent="0.3">
      <c r="A107" t="s">
        <v>108</v>
      </c>
      <c r="B107">
        <v>-0.753</v>
      </c>
      <c r="C107">
        <v>-0.54949999999999999</v>
      </c>
    </row>
    <row r="108" spans="1:3" x14ac:dyDescent="0.3">
      <c r="A108" t="s">
        <v>109</v>
      </c>
      <c r="B108">
        <v>-1.7999999999999999E-2</v>
      </c>
      <c r="C108">
        <v>-0.29549999999999998</v>
      </c>
    </row>
    <row r="109" spans="1:3" x14ac:dyDescent="0.3">
      <c r="A109" t="s">
        <v>110</v>
      </c>
      <c r="B109">
        <v>5.0000000000000001E-3</v>
      </c>
      <c r="C109">
        <v>-0.2041</v>
      </c>
    </row>
    <row r="110" spans="1:3" x14ac:dyDescent="0.3">
      <c r="A110" t="s">
        <v>111</v>
      </c>
      <c r="B110">
        <v>-0.80100000000000005</v>
      </c>
      <c r="C110">
        <v>-0.37519999999999998</v>
      </c>
    </row>
    <row r="111" spans="1:3" x14ac:dyDescent="0.3">
      <c r="A111" t="s">
        <v>112</v>
      </c>
      <c r="B111">
        <v>-0.58899999999999997</v>
      </c>
      <c r="C111">
        <v>-0.53580000000000005</v>
      </c>
    </row>
    <row r="112" spans="1:3" x14ac:dyDescent="0.3">
      <c r="A112" t="s">
        <v>113</v>
      </c>
      <c r="B112">
        <v>-0.63600000000000001</v>
      </c>
      <c r="C112">
        <v>-0.63819999999999999</v>
      </c>
    </row>
    <row r="113" spans="1:3" x14ac:dyDescent="0.3">
      <c r="A113" t="s">
        <v>114</v>
      </c>
      <c r="B113">
        <v>-0.64500000000000002</v>
      </c>
      <c r="C113">
        <v>-0.32269999999999999</v>
      </c>
    </row>
    <row r="114" spans="1:3" x14ac:dyDescent="0.3">
      <c r="A114" t="s">
        <v>115</v>
      </c>
      <c r="B114">
        <v>8.9999999999999993E-3</v>
      </c>
      <c r="C114">
        <v>-0.2112</v>
      </c>
    </row>
    <row r="115" spans="1:3" x14ac:dyDescent="0.3">
      <c r="A115" t="s">
        <v>116</v>
      </c>
      <c r="B115">
        <v>-0.214</v>
      </c>
      <c r="C115">
        <v>-0.6452</v>
      </c>
    </row>
    <row r="116" spans="1:3" x14ac:dyDescent="0.3">
      <c r="A116" t="s">
        <v>117</v>
      </c>
      <c r="B116">
        <v>-1.17</v>
      </c>
      <c r="C116">
        <v>-0.14799999999999999</v>
      </c>
    </row>
    <row r="117" spans="1:3" x14ac:dyDescent="0.3">
      <c r="A117" t="s">
        <v>118</v>
      </c>
      <c r="B117">
        <v>-1.1399999999999999</v>
      </c>
      <c r="C117">
        <v>-0.66710000000000003</v>
      </c>
    </row>
    <row r="118" spans="1:3" x14ac:dyDescent="0.3">
      <c r="A118" t="s">
        <v>119</v>
      </c>
      <c r="B118">
        <v>-8.0000000000000002E-3</v>
      </c>
      <c r="C118">
        <v>-0.4844</v>
      </c>
    </row>
    <row r="119" spans="1:3" x14ac:dyDescent="0.3">
      <c r="A119" t="s">
        <v>120</v>
      </c>
      <c r="B119">
        <v>-7.5999999999999998E-2</v>
      </c>
      <c r="C119">
        <v>-0.28839999999999999</v>
      </c>
    </row>
    <row r="120" spans="1:3" x14ac:dyDescent="0.3">
      <c r="A120" t="s">
        <v>121</v>
      </c>
      <c r="B120">
        <v>5.0000000000000001E-3</v>
      </c>
      <c r="C120">
        <v>-0.40679999999999999</v>
      </c>
    </row>
    <row r="121" spans="1:3" x14ac:dyDescent="0.3">
      <c r="A121" t="s">
        <v>122</v>
      </c>
      <c r="B121">
        <v>-0.80600000000000005</v>
      </c>
      <c r="C121">
        <v>2.9399999999999999E-2</v>
      </c>
    </row>
    <row r="122" spans="1:3" x14ac:dyDescent="0.3">
      <c r="A122" t="s">
        <v>123</v>
      </c>
      <c r="B122">
        <v>3.0000000000000001E-3</v>
      </c>
      <c r="C122">
        <v>-0.2611</v>
      </c>
    </row>
    <row r="123" spans="1:3" x14ac:dyDescent="0.3">
      <c r="A123" t="s">
        <v>124</v>
      </c>
      <c r="B123">
        <v>-0.376</v>
      </c>
      <c r="C123">
        <v>-0.1331</v>
      </c>
    </row>
    <row r="124" spans="1:3" x14ac:dyDescent="0.3">
      <c r="A124" t="s">
        <v>125</v>
      </c>
      <c r="B124">
        <v>0</v>
      </c>
      <c r="C124">
        <v>-0.14610000000000001</v>
      </c>
    </row>
    <row r="125" spans="1:3" x14ac:dyDescent="0.3">
      <c r="A125" t="s">
        <v>126</v>
      </c>
      <c r="B125">
        <v>-0.6</v>
      </c>
      <c r="C125">
        <v>2.9194</v>
      </c>
    </row>
    <row r="126" spans="1:3" x14ac:dyDescent="0.3">
      <c r="A126" t="s">
        <v>127</v>
      </c>
      <c r="B126">
        <v>-1.7000000000000001E-2</v>
      </c>
      <c r="C126">
        <v>0.62549999999999994</v>
      </c>
    </row>
    <row r="127" spans="1:3" x14ac:dyDescent="0.3">
      <c r="A127" t="s">
        <v>128</v>
      </c>
      <c r="B127">
        <v>-6.0000000000000001E-3</v>
      </c>
      <c r="C127">
        <v>-0.47460000000000002</v>
      </c>
    </row>
    <row r="128" spans="1:3" x14ac:dyDescent="0.3">
      <c r="A128" t="s">
        <v>129</v>
      </c>
      <c r="B128">
        <v>-1.6E-2</v>
      </c>
      <c r="C128">
        <v>0.13089999999999999</v>
      </c>
    </row>
    <row r="129" spans="1:3" x14ac:dyDescent="0.3">
      <c r="A129" t="s">
        <v>130</v>
      </c>
      <c r="B129">
        <v>-0.17199999999999999</v>
      </c>
      <c r="C129">
        <v>-8.5400000000000004E-2</v>
      </c>
    </row>
    <row r="130" spans="1:3" x14ac:dyDescent="0.3">
      <c r="A130" t="s">
        <v>131</v>
      </c>
      <c r="B130">
        <v>3.4000000000000002E-2</v>
      </c>
      <c r="C130">
        <v>-0.28510000000000002</v>
      </c>
    </row>
    <row r="131" spans="1:3" x14ac:dyDescent="0.3">
      <c r="A131" t="s">
        <v>132</v>
      </c>
      <c r="B131">
        <v>-0.64400000000000002</v>
      </c>
      <c r="C131">
        <v>-0.3004</v>
      </c>
    </row>
    <row r="132" spans="1:3" x14ac:dyDescent="0.3">
      <c r="A132" t="s">
        <v>133</v>
      </c>
      <c r="B132">
        <v>-1.29</v>
      </c>
      <c r="C132">
        <v>-0.1767</v>
      </c>
    </row>
    <row r="133" spans="1:3" x14ac:dyDescent="0.3">
      <c r="A133" t="s">
        <v>134</v>
      </c>
      <c r="B133">
        <v>-0.81200000000000006</v>
      </c>
      <c r="C133">
        <v>-0.1172</v>
      </c>
    </row>
    <row r="134" spans="1:3" x14ac:dyDescent="0.3">
      <c r="A134" t="s">
        <v>135</v>
      </c>
      <c r="B134">
        <v>-0.499</v>
      </c>
      <c r="C134">
        <v>-0.4052</v>
      </c>
    </row>
    <row r="135" spans="1:3" x14ac:dyDescent="0.3">
      <c r="A135" t="s">
        <v>136</v>
      </c>
      <c r="B135">
        <v>-1.0999999999999999E-2</v>
      </c>
      <c r="C135">
        <v>-0.12870000000000001</v>
      </c>
    </row>
    <row r="136" spans="1:3" x14ac:dyDescent="0.3">
      <c r="A136" t="s">
        <v>137</v>
      </c>
      <c r="B136">
        <v>-0.52300000000000002</v>
      </c>
      <c r="C136">
        <v>-4.6199999999999998E-2</v>
      </c>
    </row>
    <row r="137" spans="1:3" x14ac:dyDescent="0.3">
      <c r="A137" t="s">
        <v>138</v>
      </c>
      <c r="B137">
        <v>-0.83599999999999997</v>
      </c>
      <c r="C137">
        <v>-8.6699999999999999E-2</v>
      </c>
    </row>
    <row r="138" spans="1:3" x14ac:dyDescent="0.3">
      <c r="A138" t="s">
        <v>139</v>
      </c>
      <c r="B138">
        <v>-2.3E-2</v>
      </c>
      <c r="C138">
        <v>0.50239999999999996</v>
      </c>
    </row>
    <row r="139" spans="1:3" x14ac:dyDescent="0.3">
      <c r="A139" t="s">
        <v>140</v>
      </c>
      <c r="B139">
        <v>-7.9000000000000001E-2</v>
      </c>
      <c r="C139">
        <v>10.229100000000001</v>
      </c>
    </row>
    <row r="140" spans="1:3" x14ac:dyDescent="0.3">
      <c r="A140" t="s">
        <v>141</v>
      </c>
      <c r="B140">
        <v>-0.878</v>
      </c>
      <c r="C140">
        <v>-0.33310000000000001</v>
      </c>
    </row>
    <row r="141" spans="1:3" x14ac:dyDescent="0.3">
      <c r="A141" t="s">
        <v>142</v>
      </c>
      <c r="B141">
        <v>-0.77900000000000003</v>
      </c>
      <c r="C141">
        <v>-0.27500000000000002</v>
      </c>
    </row>
    <row r="142" spans="1:3" x14ac:dyDescent="0.3">
      <c r="A142" t="s">
        <v>143</v>
      </c>
      <c r="B142">
        <v>-0.502</v>
      </c>
      <c r="C142">
        <v>-0.54559999999999997</v>
      </c>
    </row>
    <row r="143" spans="1:3" x14ac:dyDescent="0.3">
      <c r="A143" t="s">
        <v>144</v>
      </c>
      <c r="B143">
        <v>-0.13200000000000001</v>
      </c>
      <c r="C143">
        <v>-0.17380000000000001</v>
      </c>
    </row>
    <row r="144" spans="1:3" x14ac:dyDescent="0.3">
      <c r="A144" t="s">
        <v>145</v>
      </c>
      <c r="B144">
        <v>-9.4E-2</v>
      </c>
      <c r="C144">
        <v>-0.28270000000000001</v>
      </c>
    </row>
    <row r="145" spans="1:3" x14ac:dyDescent="0.3">
      <c r="A145" t="s">
        <v>146</v>
      </c>
      <c r="B145">
        <v>-0.73699999999999999</v>
      </c>
      <c r="C145">
        <v>-0.47760000000000002</v>
      </c>
    </row>
    <row r="146" spans="1:3" x14ac:dyDescent="0.3">
      <c r="A146" t="s">
        <v>147</v>
      </c>
      <c r="B146">
        <v>-0.40300000000000002</v>
      </c>
      <c r="C146">
        <v>-0.32350000000000001</v>
      </c>
    </row>
    <row r="147" spans="1:3" x14ac:dyDescent="0.3">
      <c r="A147" t="s">
        <v>148</v>
      </c>
      <c r="B147">
        <v>-0.65</v>
      </c>
      <c r="C147">
        <v>-0.1953</v>
      </c>
    </row>
    <row r="148" spans="1:3" x14ac:dyDescent="0.3">
      <c r="A148" t="s">
        <v>149</v>
      </c>
      <c r="B148">
        <v>-0.313</v>
      </c>
      <c r="C148">
        <v>-0.57250000000000001</v>
      </c>
    </row>
    <row r="149" spans="1:3" x14ac:dyDescent="0.3">
      <c r="A149" t="s">
        <v>150</v>
      </c>
      <c r="B149">
        <v>-0.68799999999999994</v>
      </c>
      <c r="C149">
        <v>0.55459999999999998</v>
      </c>
    </row>
    <row r="150" spans="1:3" x14ac:dyDescent="0.3">
      <c r="A150" t="s">
        <v>151</v>
      </c>
      <c r="B150">
        <v>0.159</v>
      </c>
      <c r="C150">
        <v>0.56299999999999994</v>
      </c>
    </row>
    <row r="151" spans="1:3" x14ac:dyDescent="0.3">
      <c r="A151" t="s">
        <v>152</v>
      </c>
      <c r="B151">
        <v>4.9000000000000002E-2</v>
      </c>
      <c r="C151">
        <v>6.7799999999999999E-2</v>
      </c>
    </row>
    <row r="152" spans="1:3" x14ac:dyDescent="0.3">
      <c r="A152" t="s">
        <v>153</v>
      </c>
      <c r="B152">
        <v>4.0000000000000001E-3</v>
      </c>
      <c r="C152">
        <v>-0.55259999999999998</v>
      </c>
    </row>
    <row r="153" spans="1:3" x14ac:dyDescent="0.3">
      <c r="A153" t="s">
        <v>154</v>
      </c>
      <c r="B153">
        <v>-3.6999999999999998E-2</v>
      </c>
      <c r="C153">
        <v>-0.32090000000000002</v>
      </c>
    </row>
    <row r="154" spans="1:3" x14ac:dyDescent="0.3">
      <c r="A154" t="s">
        <v>155</v>
      </c>
      <c r="B154">
        <v>-0.379</v>
      </c>
      <c r="C154">
        <v>-0.17480000000000001</v>
      </c>
    </row>
    <row r="155" spans="1:3" x14ac:dyDescent="0.3">
      <c r="A155" t="s">
        <v>156</v>
      </c>
      <c r="B155">
        <v>-0.56499999999999995</v>
      </c>
      <c r="C155">
        <v>-0.373</v>
      </c>
    </row>
    <row r="156" spans="1:3" x14ac:dyDescent="0.3">
      <c r="A156" t="s">
        <v>157</v>
      </c>
      <c r="B156">
        <v>-7.0000000000000001E-3</v>
      </c>
      <c r="C156">
        <v>-0.22109999999999999</v>
      </c>
    </row>
    <row r="157" spans="1:3" x14ac:dyDescent="0.3">
      <c r="A157" t="s">
        <v>158</v>
      </c>
      <c r="B157">
        <v>-0.60299999999999998</v>
      </c>
      <c r="C157">
        <v>-0.3412</v>
      </c>
    </row>
    <row r="158" spans="1:3" x14ac:dyDescent="0.3">
      <c r="A158" t="s">
        <v>159</v>
      </c>
      <c r="B158">
        <v>-0.68600000000000005</v>
      </c>
      <c r="C158">
        <v>-0.55049999999999999</v>
      </c>
    </row>
    <row r="159" spans="1:3" x14ac:dyDescent="0.3">
      <c r="A159" t="s">
        <v>160</v>
      </c>
      <c r="B159">
        <v>3.0000000000000001E-3</v>
      </c>
      <c r="C159">
        <v>-9.9299999999999999E-2</v>
      </c>
    </row>
    <row r="160" spans="1:3" x14ac:dyDescent="0.3">
      <c r="A160" t="s">
        <v>161</v>
      </c>
      <c r="B160">
        <v>-0.19</v>
      </c>
      <c r="C160">
        <v>-9.0200000000000002E-2</v>
      </c>
    </row>
    <row r="161" spans="1:3" x14ac:dyDescent="0.3">
      <c r="A161" t="s">
        <v>162</v>
      </c>
      <c r="B161">
        <v>-0.16600000000000001</v>
      </c>
      <c r="C161">
        <v>-0.38729999999999998</v>
      </c>
    </row>
    <row r="162" spans="1:3" x14ac:dyDescent="0.3">
      <c r="A162" t="s">
        <v>163</v>
      </c>
      <c r="B162">
        <v>-0.78200000000000003</v>
      </c>
      <c r="C162">
        <v>-0.63290000000000002</v>
      </c>
    </row>
    <row r="163" spans="1:3" x14ac:dyDescent="0.3">
      <c r="A163" t="s">
        <v>164</v>
      </c>
      <c r="B163">
        <v>-0.71799999999999997</v>
      </c>
      <c r="C163">
        <v>-0.55389999999999995</v>
      </c>
    </row>
    <row r="164" spans="1:3" x14ac:dyDescent="0.3">
      <c r="A164" t="s">
        <v>165</v>
      </c>
      <c r="B164">
        <v>-2E-3</v>
      </c>
      <c r="C164">
        <v>-0.23100000000000001</v>
      </c>
    </row>
    <row r="165" spans="1:3" x14ac:dyDescent="0.3">
      <c r="A165" t="s">
        <v>166</v>
      </c>
      <c r="B165">
        <v>-5.0000000000000001E-3</v>
      </c>
      <c r="C165">
        <v>-0.16370000000000001</v>
      </c>
    </row>
    <row r="166" spans="1:3" x14ac:dyDescent="0.3">
      <c r="A166" t="s">
        <v>167</v>
      </c>
      <c r="B166">
        <v>-6.5000000000000002E-2</v>
      </c>
      <c r="C166">
        <v>-8.8599999999999998E-2</v>
      </c>
    </row>
    <row r="167" spans="1:3" x14ac:dyDescent="0.3">
      <c r="A167" t="s">
        <v>168</v>
      </c>
      <c r="B167">
        <v>-1.6E-2</v>
      </c>
      <c r="C167">
        <v>0.35849999999999999</v>
      </c>
    </row>
    <row r="168" spans="1:3" x14ac:dyDescent="0.3">
      <c r="A168" t="s">
        <v>169</v>
      </c>
      <c r="B168">
        <v>0</v>
      </c>
      <c r="C168">
        <v>0.48849999999999999</v>
      </c>
    </row>
    <row r="169" spans="1:3" x14ac:dyDescent="0.3">
      <c r="A169" t="s">
        <v>170</v>
      </c>
      <c r="B169">
        <v>0.32100000000000001</v>
      </c>
      <c r="C169">
        <v>0.3024</v>
      </c>
    </row>
    <row r="170" spans="1:3" x14ac:dyDescent="0.3">
      <c r="A170" t="s">
        <v>171</v>
      </c>
      <c r="B170">
        <v>-0.91600000000000004</v>
      </c>
      <c r="C170">
        <v>-0.43380000000000002</v>
      </c>
    </row>
    <row r="171" spans="1:3" x14ac:dyDescent="0.3">
      <c r="A171" t="s">
        <v>172</v>
      </c>
      <c r="B171">
        <v>-4.7E-2</v>
      </c>
      <c r="C171">
        <v>-0.108</v>
      </c>
    </row>
    <row r="172" spans="1:3" x14ac:dyDescent="0.3">
      <c r="A172" t="s">
        <v>173</v>
      </c>
      <c r="B172">
        <v>-0.06</v>
      </c>
      <c r="C172">
        <v>1.7741</v>
      </c>
    </row>
    <row r="173" spans="1:3" x14ac:dyDescent="0.3">
      <c r="A173" t="s">
        <v>174</v>
      </c>
      <c r="B173">
        <v>-0.57399999999999995</v>
      </c>
      <c r="C173">
        <v>-0.52710000000000001</v>
      </c>
    </row>
    <row r="174" spans="1:3" x14ac:dyDescent="0.3">
      <c r="A174" t="s">
        <v>175</v>
      </c>
      <c r="B174">
        <v>0.19600000000000001</v>
      </c>
      <c r="C174">
        <v>-9.7900000000000001E-2</v>
      </c>
    </row>
    <row r="175" spans="1:3" x14ac:dyDescent="0.3">
      <c r="A175" t="s">
        <v>176</v>
      </c>
      <c r="B175">
        <v>-0.14099999999999999</v>
      </c>
      <c r="C175">
        <v>0.1008</v>
      </c>
    </row>
    <row r="176" spans="1:3" x14ac:dyDescent="0.3">
      <c r="A176" t="s">
        <v>177</v>
      </c>
      <c r="B176">
        <v>-4.1000000000000002E-2</v>
      </c>
      <c r="C176">
        <v>-0.38900000000000001</v>
      </c>
    </row>
    <row r="177" spans="1:3" x14ac:dyDescent="0.3">
      <c r="A177" t="s">
        <v>178</v>
      </c>
      <c r="B177">
        <v>-5.8000000000000003E-2</v>
      </c>
      <c r="C177">
        <v>-0.57889999999999997</v>
      </c>
    </row>
    <row r="178" spans="1:3" x14ac:dyDescent="0.3">
      <c r="A178" t="s">
        <v>179</v>
      </c>
      <c r="B178">
        <v>-0.36399999999999999</v>
      </c>
      <c r="C178">
        <v>-0.4577</v>
      </c>
    </row>
    <row r="179" spans="1:3" x14ac:dyDescent="0.3">
      <c r="A179" t="s">
        <v>180</v>
      </c>
      <c r="B179">
        <v>-0.56000000000000005</v>
      </c>
      <c r="C179">
        <v>-0.51329999999999998</v>
      </c>
    </row>
    <row r="180" spans="1:3" x14ac:dyDescent="0.3">
      <c r="A180" t="s">
        <v>181</v>
      </c>
      <c r="B180">
        <v>-7.3999999999999996E-2</v>
      </c>
      <c r="C180">
        <v>-0.55259999999999998</v>
      </c>
    </row>
    <row r="181" spans="1:3" x14ac:dyDescent="0.3">
      <c r="A181" t="s">
        <v>182</v>
      </c>
      <c r="B181">
        <v>7.0000000000000001E-3</v>
      </c>
      <c r="C181">
        <v>-0.44369999999999998</v>
      </c>
    </row>
    <row r="182" spans="1:3" x14ac:dyDescent="0.3">
      <c r="A182" t="s">
        <v>183</v>
      </c>
      <c r="B182">
        <v>-0.08</v>
      </c>
      <c r="C182">
        <v>-0.23599999999999999</v>
      </c>
    </row>
    <row r="183" spans="1:3" x14ac:dyDescent="0.3">
      <c r="A183" t="s">
        <v>184</v>
      </c>
      <c r="B183">
        <v>-1.2999999999999999E-2</v>
      </c>
      <c r="C183">
        <v>-6.8999999999999999E-3</v>
      </c>
    </row>
    <row r="184" spans="1:3" x14ac:dyDescent="0.3">
      <c r="A184" t="s">
        <v>185</v>
      </c>
      <c r="B184">
        <v>3.0000000000000001E-3</v>
      </c>
      <c r="C184">
        <v>0.28670000000000001</v>
      </c>
    </row>
    <row r="185" spans="1:3" x14ac:dyDescent="0.3">
      <c r="A185" t="s">
        <v>186</v>
      </c>
      <c r="B185">
        <v>-0.121</v>
      </c>
      <c r="C185">
        <v>-0.55530000000000002</v>
      </c>
    </row>
    <row r="186" spans="1:3" x14ac:dyDescent="0.3">
      <c r="A186" t="s">
        <v>187</v>
      </c>
      <c r="B186">
        <v>2.1999999999999999E-2</v>
      </c>
      <c r="C186">
        <v>-0.19439999999999999</v>
      </c>
    </row>
    <row r="187" spans="1:3" x14ac:dyDescent="0.3">
      <c r="A187" t="s">
        <v>188</v>
      </c>
      <c r="B187">
        <v>-0.68300000000000005</v>
      </c>
      <c r="C187">
        <v>-0.59599999999999997</v>
      </c>
    </row>
    <row r="188" spans="1:3" x14ac:dyDescent="0.3">
      <c r="A188" t="s">
        <v>189</v>
      </c>
      <c r="B188">
        <v>-0.98499999999999999</v>
      </c>
      <c r="C188">
        <v>-0.44140000000000001</v>
      </c>
    </row>
    <row r="189" spans="1:3" x14ac:dyDescent="0.3">
      <c r="A189" t="s">
        <v>190</v>
      </c>
      <c r="B189">
        <v>-0.72299999999999998</v>
      </c>
      <c r="C189">
        <v>-0.34510000000000002</v>
      </c>
    </row>
    <row r="190" spans="1:3" x14ac:dyDescent="0.3">
      <c r="A190" t="s">
        <v>191</v>
      </c>
      <c r="B190">
        <v>-0.53500000000000003</v>
      </c>
      <c r="C190">
        <v>-0.35680000000000001</v>
      </c>
    </row>
    <row r="191" spans="1:3" x14ac:dyDescent="0.3">
      <c r="A191" t="s">
        <v>192</v>
      </c>
      <c r="B191">
        <v>-2.7E-2</v>
      </c>
      <c r="C191">
        <v>0.50419999999999998</v>
      </c>
    </row>
    <row r="192" spans="1:3" x14ac:dyDescent="0.3">
      <c r="A192" t="s">
        <v>193</v>
      </c>
      <c r="B192">
        <v>-7.9000000000000001E-2</v>
      </c>
      <c r="C192">
        <v>-7.7799999999999994E-2</v>
      </c>
    </row>
    <row r="193" spans="1:3" x14ac:dyDescent="0.3">
      <c r="A193" t="s">
        <v>194</v>
      </c>
      <c r="B193">
        <v>-1.1299999999999999</v>
      </c>
      <c r="C193">
        <v>-0.72199999999999998</v>
      </c>
    </row>
    <row r="194" spans="1:3" x14ac:dyDescent="0.3">
      <c r="A194" t="s">
        <v>195</v>
      </c>
      <c r="B194">
        <v>-0.90600000000000003</v>
      </c>
      <c r="C194">
        <v>-0.46739999999999998</v>
      </c>
    </row>
    <row r="195" spans="1:3" x14ac:dyDescent="0.3">
      <c r="A195" t="s">
        <v>196</v>
      </c>
      <c r="B195">
        <v>-0.13400000000000001</v>
      </c>
      <c r="C195">
        <v>-0.34100000000000003</v>
      </c>
    </row>
    <row r="196" spans="1:3" x14ac:dyDescent="0.3">
      <c r="A196" t="s">
        <v>197</v>
      </c>
      <c r="B196">
        <v>0.05</v>
      </c>
      <c r="C196">
        <v>-0.22220000000000001</v>
      </c>
    </row>
    <row r="197" spans="1:3" x14ac:dyDescent="0.3">
      <c r="A197" t="s">
        <v>198</v>
      </c>
      <c r="B197">
        <v>-0.57299999999999995</v>
      </c>
      <c r="C197">
        <v>-0.26629999999999998</v>
      </c>
    </row>
    <row r="198" spans="1:3" x14ac:dyDescent="0.3">
      <c r="A198" t="s">
        <v>199</v>
      </c>
      <c r="B198">
        <v>-1.0999999999999999E-2</v>
      </c>
      <c r="C198">
        <v>-0.31559999999999999</v>
      </c>
    </row>
    <row r="199" spans="1:3" x14ac:dyDescent="0.3">
      <c r="A199" t="s">
        <v>200</v>
      </c>
      <c r="B199">
        <v>-0.92300000000000004</v>
      </c>
      <c r="C199">
        <v>-0.42159999999999997</v>
      </c>
    </row>
    <row r="200" spans="1:3" x14ac:dyDescent="0.3">
      <c r="A200" t="s">
        <v>201</v>
      </c>
      <c r="B200">
        <v>-0.59899999999999998</v>
      </c>
      <c r="C200">
        <v>-0.50749999999999995</v>
      </c>
    </row>
    <row r="201" spans="1:3" x14ac:dyDescent="0.3">
      <c r="A201" t="s">
        <v>202</v>
      </c>
      <c r="B201">
        <v>-4.0000000000000001E-3</v>
      </c>
      <c r="C201">
        <v>-3.0000000000000001E-3</v>
      </c>
    </row>
    <row r="202" spans="1:3" x14ac:dyDescent="0.3">
      <c r="A202" t="s">
        <v>203</v>
      </c>
      <c r="B202">
        <v>-0.53200000000000003</v>
      </c>
      <c r="C202">
        <v>-0.1071</v>
      </c>
    </row>
    <row r="203" spans="1:3" x14ac:dyDescent="0.3">
      <c r="A203" t="s">
        <v>204</v>
      </c>
      <c r="B203">
        <v>-1.0999999999999999E-2</v>
      </c>
      <c r="C203">
        <v>0.27689999999999998</v>
      </c>
    </row>
    <row r="204" spans="1:3" x14ac:dyDescent="0.3">
      <c r="A204" t="s">
        <v>205</v>
      </c>
      <c r="B204">
        <v>2E-3</v>
      </c>
      <c r="C204">
        <v>-1.4E-2</v>
      </c>
    </row>
    <row r="205" spans="1:3" x14ac:dyDescent="0.3">
      <c r="A205" t="s">
        <v>206</v>
      </c>
      <c r="B205">
        <v>0</v>
      </c>
      <c r="C205">
        <v>-4.3799999999999999E-2</v>
      </c>
    </row>
    <row r="206" spans="1:3" x14ac:dyDescent="0.3">
      <c r="A206" t="s">
        <v>207</v>
      </c>
      <c r="B206">
        <v>-0.39</v>
      </c>
      <c r="C206">
        <v>-0.58599999999999997</v>
      </c>
    </row>
    <row r="207" spans="1:3" x14ac:dyDescent="0.3">
      <c r="A207" t="s">
        <v>208</v>
      </c>
      <c r="B207">
        <v>-0.81699999999999995</v>
      </c>
      <c r="C207">
        <v>-0.5726</v>
      </c>
    </row>
    <row r="208" spans="1:3" x14ac:dyDescent="0.3">
      <c r="A208" t="s">
        <v>209</v>
      </c>
      <c r="B208">
        <v>-0.39600000000000002</v>
      </c>
      <c r="C208">
        <v>-0.1246</v>
      </c>
    </row>
    <row r="209" spans="1:3" x14ac:dyDescent="0.3">
      <c r="A209" t="s">
        <v>210</v>
      </c>
      <c r="B209">
        <v>-0.3</v>
      </c>
      <c r="C209">
        <v>-0.74170000000000003</v>
      </c>
    </row>
    <row r="210" spans="1:3" x14ac:dyDescent="0.3">
      <c r="A210" t="s">
        <v>211</v>
      </c>
      <c r="B210">
        <v>0.38</v>
      </c>
      <c r="C210">
        <v>0.34239999999999998</v>
      </c>
    </row>
    <row r="211" spans="1:3" x14ac:dyDescent="0.3">
      <c r="A211" t="s">
        <v>212</v>
      </c>
      <c r="B211">
        <v>-7.0000000000000007E-2</v>
      </c>
      <c r="C211">
        <v>-0.52359999999999995</v>
      </c>
    </row>
    <row r="212" spans="1:3" x14ac:dyDescent="0.3">
      <c r="A212" t="s">
        <v>213</v>
      </c>
      <c r="B212">
        <v>-2.9000000000000001E-2</v>
      </c>
      <c r="C212">
        <v>-0.39240000000000003</v>
      </c>
    </row>
    <row r="213" spans="1:3" x14ac:dyDescent="0.3">
      <c r="A213" t="s">
        <v>214</v>
      </c>
      <c r="B213">
        <v>-0.186</v>
      </c>
      <c r="C213">
        <v>-0.50349999999999995</v>
      </c>
    </row>
    <row r="214" spans="1:3" x14ac:dyDescent="0.3">
      <c r="A214" t="s">
        <v>215</v>
      </c>
      <c r="B214">
        <v>0.39900000000000002</v>
      </c>
      <c r="C214">
        <v>-0.54690000000000005</v>
      </c>
    </row>
    <row r="215" spans="1:3" x14ac:dyDescent="0.3">
      <c r="A215" t="s">
        <v>216</v>
      </c>
      <c r="B215">
        <v>-0.245</v>
      </c>
      <c r="C215">
        <v>-0.1051</v>
      </c>
    </row>
    <row r="216" spans="1:3" x14ac:dyDescent="0.3">
      <c r="A216" t="s">
        <v>217</v>
      </c>
      <c r="B216">
        <v>-3.0000000000000001E-3</v>
      </c>
      <c r="C216">
        <v>3.6938</v>
      </c>
    </row>
    <row r="217" spans="1:3" x14ac:dyDescent="0.3">
      <c r="A217" t="s">
        <v>218</v>
      </c>
      <c r="B217">
        <v>-0.38700000000000001</v>
      </c>
      <c r="C217">
        <v>-0.33789999999999998</v>
      </c>
    </row>
    <row r="218" spans="1:3" x14ac:dyDescent="0.3">
      <c r="A218" t="s">
        <v>219</v>
      </c>
      <c r="B218">
        <v>0</v>
      </c>
      <c r="C218">
        <v>-0.31940000000000002</v>
      </c>
    </row>
    <row r="219" spans="1:3" x14ac:dyDescent="0.3">
      <c r="A219" t="s">
        <v>220</v>
      </c>
      <c r="B219">
        <v>-0.25700000000000001</v>
      </c>
      <c r="C219">
        <v>-0.58160000000000001</v>
      </c>
    </row>
    <row r="220" spans="1:3" x14ac:dyDescent="0.3">
      <c r="A220" t="s">
        <v>221</v>
      </c>
      <c r="B220">
        <v>-2.5999999999999999E-2</v>
      </c>
      <c r="C220">
        <v>0.96650000000000003</v>
      </c>
    </row>
    <row r="221" spans="1:3" x14ac:dyDescent="0.3">
      <c r="A221" t="s">
        <v>222</v>
      </c>
      <c r="B221">
        <v>-2.8000000000000001E-2</v>
      </c>
      <c r="C221">
        <v>-0.34350000000000003</v>
      </c>
    </row>
    <row r="222" spans="1:3" x14ac:dyDescent="0.3">
      <c r="A222" t="s">
        <v>223</v>
      </c>
      <c r="B222">
        <v>-0.502</v>
      </c>
      <c r="C222">
        <v>-0.32350000000000001</v>
      </c>
    </row>
    <row r="223" spans="1:3" x14ac:dyDescent="0.3">
      <c r="A223" t="s">
        <v>224</v>
      </c>
      <c r="B223">
        <v>-0.46700000000000003</v>
      </c>
      <c r="C223">
        <v>9.5299999999999996E-2</v>
      </c>
    </row>
    <row r="224" spans="1:3" x14ac:dyDescent="0.3">
      <c r="A224" t="s">
        <v>225</v>
      </c>
      <c r="B224">
        <v>0.42799999999999999</v>
      </c>
      <c r="C224">
        <v>0.6431</v>
      </c>
    </row>
    <row r="225" spans="1:3" x14ac:dyDescent="0.3">
      <c r="A225" t="s">
        <v>226</v>
      </c>
      <c r="B225">
        <v>-0.89900000000000002</v>
      </c>
      <c r="C225">
        <v>-0.48060000000000003</v>
      </c>
    </row>
    <row r="226" spans="1:3" x14ac:dyDescent="0.3">
      <c r="A226" t="s">
        <v>227</v>
      </c>
      <c r="B226">
        <v>-6.6000000000000003E-2</v>
      </c>
      <c r="C226">
        <v>-0.28599999999999998</v>
      </c>
    </row>
    <row r="227" spans="1:3" x14ac:dyDescent="0.3">
      <c r="A227" t="s">
        <v>228</v>
      </c>
      <c r="B227">
        <v>-1.0999999999999999E-2</v>
      </c>
      <c r="C227">
        <v>-3.9E-2</v>
      </c>
    </row>
    <row r="228" spans="1:3" x14ac:dyDescent="0.3">
      <c r="A228" t="s">
        <v>229</v>
      </c>
      <c r="B228">
        <v>-3.6999999999999998E-2</v>
      </c>
      <c r="C228">
        <v>2.7E-2</v>
      </c>
    </row>
    <row r="229" spans="1:3" x14ac:dyDescent="0.3">
      <c r="A229" t="s">
        <v>230</v>
      </c>
      <c r="B229">
        <v>-0.82199999999999995</v>
      </c>
      <c r="C229">
        <v>-0.48749999999999999</v>
      </c>
    </row>
    <row r="230" spans="1:3" x14ac:dyDescent="0.3">
      <c r="A230" t="s">
        <v>231</v>
      </c>
      <c r="B230">
        <v>-0.496</v>
      </c>
      <c r="C230">
        <v>-0.60260000000000002</v>
      </c>
    </row>
    <row r="231" spans="1:3" x14ac:dyDescent="0.3">
      <c r="A231" t="s">
        <v>232</v>
      </c>
      <c r="B231">
        <v>-0.36799999999999999</v>
      </c>
      <c r="C231">
        <v>-0.35460000000000003</v>
      </c>
    </row>
    <row r="232" spans="1:3" x14ac:dyDescent="0.3">
      <c r="A232" t="s">
        <v>233</v>
      </c>
      <c r="B232">
        <v>-0.51700000000000002</v>
      </c>
      <c r="C232">
        <v>9.0700000000000003E-2</v>
      </c>
    </row>
    <row r="233" spans="1:3" x14ac:dyDescent="0.3">
      <c r="A233" t="s">
        <v>234</v>
      </c>
      <c r="B233">
        <v>-1E-3</v>
      </c>
      <c r="C233">
        <v>-0.38569999999999999</v>
      </c>
    </row>
    <row r="234" spans="1:3" x14ac:dyDescent="0.3">
      <c r="A234" t="s">
        <v>235</v>
      </c>
      <c r="B234">
        <v>-0.629</v>
      </c>
      <c r="C234">
        <v>-0.4294</v>
      </c>
    </row>
    <row r="235" spans="1:3" x14ac:dyDescent="0.3">
      <c r="A235" t="s">
        <v>236</v>
      </c>
      <c r="B235">
        <v>-0.28999999999999998</v>
      </c>
      <c r="C235">
        <v>-0.63990000000000002</v>
      </c>
    </row>
    <row r="236" spans="1:3" x14ac:dyDescent="0.3">
      <c r="A236" t="s">
        <v>237</v>
      </c>
      <c r="B236">
        <v>-0.51500000000000001</v>
      </c>
      <c r="C236">
        <v>-0.16009999999999999</v>
      </c>
    </row>
    <row r="237" spans="1:3" x14ac:dyDescent="0.3">
      <c r="A237" t="s">
        <v>238</v>
      </c>
      <c r="B237">
        <v>-0.311</v>
      </c>
      <c r="C237">
        <v>-0.5544</v>
      </c>
    </row>
    <row r="238" spans="1:3" x14ac:dyDescent="0.3">
      <c r="A238" t="s">
        <v>239</v>
      </c>
      <c r="B238">
        <v>-2.1999999999999999E-2</v>
      </c>
      <c r="C238">
        <v>-0.45750000000000002</v>
      </c>
    </row>
    <row r="239" spans="1:3" x14ac:dyDescent="0.3">
      <c r="A239" t="s">
        <v>240</v>
      </c>
      <c r="B239">
        <v>-0.03</v>
      </c>
      <c r="C239">
        <v>-0.14460000000000001</v>
      </c>
    </row>
    <row r="240" spans="1:3" x14ac:dyDescent="0.3">
      <c r="A240" t="s">
        <v>241</v>
      </c>
      <c r="B240">
        <v>-0.52400000000000002</v>
      </c>
      <c r="C240">
        <v>-1.5100000000000001E-2</v>
      </c>
    </row>
    <row r="241" spans="1:3" x14ac:dyDescent="0.3">
      <c r="A241" t="s">
        <v>242</v>
      </c>
      <c r="B241">
        <v>-0.95899999999999996</v>
      </c>
      <c r="C241">
        <v>-0.3649</v>
      </c>
    </row>
    <row r="242" spans="1:3" x14ac:dyDescent="0.3">
      <c r="A242" t="s">
        <v>243</v>
      </c>
      <c r="B242">
        <v>-0.90900000000000003</v>
      </c>
      <c r="C242">
        <v>-0.41149999999999998</v>
      </c>
    </row>
    <row r="243" spans="1:3" x14ac:dyDescent="0.3">
      <c r="A243" t="s">
        <v>244</v>
      </c>
      <c r="B243">
        <v>-0.47399999999999998</v>
      </c>
      <c r="C243">
        <v>-0.53910000000000002</v>
      </c>
    </row>
    <row r="244" spans="1:3" x14ac:dyDescent="0.3">
      <c r="A244" t="s">
        <v>245</v>
      </c>
      <c r="B244">
        <v>-0.46700000000000003</v>
      </c>
      <c r="C244">
        <v>-0.27589999999999998</v>
      </c>
    </row>
    <row r="245" spans="1:3" x14ac:dyDescent="0.3">
      <c r="A245" t="s">
        <v>246</v>
      </c>
      <c r="B245">
        <v>-0.93600000000000005</v>
      </c>
      <c r="C245">
        <v>-0.71930000000000005</v>
      </c>
    </row>
    <row r="246" spans="1:3" x14ac:dyDescent="0.3">
      <c r="A246" t="s">
        <v>247</v>
      </c>
      <c r="B246">
        <v>-0.14000000000000001</v>
      </c>
      <c r="C246">
        <v>-0.1792</v>
      </c>
    </row>
    <row r="247" spans="1:3" x14ac:dyDescent="0.3">
      <c r="A247" t="s">
        <v>248</v>
      </c>
      <c r="B247">
        <v>-1.2</v>
      </c>
      <c r="C247">
        <v>-0.32329999999999998</v>
      </c>
    </row>
    <row r="248" spans="1:3" x14ac:dyDescent="0.3">
      <c r="A248" t="s">
        <v>249</v>
      </c>
      <c r="B248">
        <v>-0.314</v>
      </c>
      <c r="C248">
        <v>-2.5100000000000001E-2</v>
      </c>
    </row>
    <row r="249" spans="1:3" x14ac:dyDescent="0.3">
      <c r="A249" t="s">
        <v>250</v>
      </c>
      <c r="B249">
        <v>0.38100000000000001</v>
      </c>
      <c r="C249">
        <v>-0.21260000000000001</v>
      </c>
    </row>
    <row r="250" spans="1:3" x14ac:dyDescent="0.3">
      <c r="A250" t="s">
        <v>251</v>
      </c>
      <c r="B250">
        <v>-0.13700000000000001</v>
      </c>
      <c r="C250">
        <v>-0.63180000000000003</v>
      </c>
    </row>
    <row r="251" spans="1:3" x14ac:dyDescent="0.3">
      <c r="A251" t="s">
        <v>252</v>
      </c>
      <c r="B251">
        <v>-0.51600000000000001</v>
      </c>
      <c r="C251">
        <v>-0.57469999999999999</v>
      </c>
    </row>
    <row r="252" spans="1:3" x14ac:dyDescent="0.3">
      <c r="A252" t="s">
        <v>253</v>
      </c>
      <c r="B252">
        <v>0.40300000000000002</v>
      </c>
      <c r="C252">
        <v>0.49209999999999998</v>
      </c>
    </row>
    <row r="253" spans="1:3" x14ac:dyDescent="0.3">
      <c r="A253" t="s">
        <v>254</v>
      </c>
      <c r="B253">
        <v>-0.184</v>
      </c>
      <c r="C253">
        <v>-0.56640000000000001</v>
      </c>
    </row>
    <row r="254" spans="1:3" x14ac:dyDescent="0.3">
      <c r="A254" t="s">
        <v>255</v>
      </c>
      <c r="B254">
        <v>-0.52600000000000002</v>
      </c>
      <c r="C254">
        <v>-0.53469999999999995</v>
      </c>
    </row>
    <row r="255" spans="1:3" x14ac:dyDescent="0.3">
      <c r="A255" t="s">
        <v>256</v>
      </c>
      <c r="B255">
        <v>0.68200000000000005</v>
      </c>
      <c r="C255">
        <v>0.29570000000000002</v>
      </c>
    </row>
    <row r="256" spans="1:3" x14ac:dyDescent="0.3">
      <c r="A256" t="s">
        <v>257</v>
      </c>
      <c r="B256">
        <v>-0.84699999999999998</v>
      </c>
      <c r="C256">
        <v>-0.22989999999999999</v>
      </c>
    </row>
    <row r="257" spans="1:3" x14ac:dyDescent="0.3">
      <c r="A257" t="s">
        <v>258</v>
      </c>
      <c r="B257">
        <v>3.4000000000000002E-2</v>
      </c>
      <c r="C257">
        <v>-0.2427</v>
      </c>
    </row>
    <row r="258" spans="1:3" x14ac:dyDescent="0.3">
      <c r="A258" t="s">
        <v>259</v>
      </c>
      <c r="B258">
        <v>-0.14599999999999999</v>
      </c>
      <c r="C258">
        <v>-0.6573</v>
      </c>
    </row>
    <row r="259" spans="1:3" x14ac:dyDescent="0.3">
      <c r="A259" t="s">
        <v>260</v>
      </c>
      <c r="B259">
        <v>-0.03</v>
      </c>
      <c r="C259">
        <v>-0.30330000000000001</v>
      </c>
    </row>
    <row r="260" spans="1:3" x14ac:dyDescent="0.3">
      <c r="A260" t="s">
        <v>261</v>
      </c>
      <c r="B260">
        <v>-4.9000000000000002E-2</v>
      </c>
      <c r="C260">
        <v>0.31790000000000002</v>
      </c>
    </row>
    <row r="261" spans="1:3" x14ac:dyDescent="0.3">
      <c r="A261" t="s">
        <v>262</v>
      </c>
      <c r="B261">
        <v>-2E-3</v>
      </c>
      <c r="C261">
        <v>-0.44719999999999999</v>
      </c>
    </row>
    <row r="262" spans="1:3" x14ac:dyDescent="0.3">
      <c r="A262" t="s">
        <v>263</v>
      </c>
      <c r="B262">
        <v>-1.4E-2</v>
      </c>
      <c r="C262">
        <v>-0.31080000000000002</v>
      </c>
    </row>
    <row r="263" spans="1:3" x14ac:dyDescent="0.3">
      <c r="A263" t="s">
        <v>264</v>
      </c>
      <c r="B263">
        <v>0.188</v>
      </c>
      <c r="C263">
        <v>0.28210000000000002</v>
      </c>
    </row>
    <row r="264" spans="1:3" x14ac:dyDescent="0.3">
      <c r="A264" t="s">
        <v>265</v>
      </c>
      <c r="B264">
        <v>1.4E-2</v>
      </c>
      <c r="C264">
        <v>3.56E-2</v>
      </c>
    </row>
    <row r="265" spans="1:3" x14ac:dyDescent="0.3">
      <c r="A265" t="s">
        <v>266</v>
      </c>
      <c r="B265">
        <v>-0.71799999999999997</v>
      </c>
      <c r="C265">
        <v>-0.56269999999999998</v>
      </c>
    </row>
    <row r="266" spans="1:3" x14ac:dyDescent="0.3">
      <c r="A266" t="s">
        <v>267</v>
      </c>
      <c r="B266">
        <v>-0.82</v>
      </c>
      <c r="C266">
        <v>-0.33589999999999998</v>
      </c>
    </row>
    <row r="267" spans="1:3" x14ac:dyDescent="0.3">
      <c r="A267" t="s">
        <v>268</v>
      </c>
      <c r="B267">
        <v>-5.0000000000000001E-3</v>
      </c>
      <c r="C267">
        <v>-6.9400000000000003E-2</v>
      </c>
    </row>
    <row r="268" spans="1:3" x14ac:dyDescent="0.3">
      <c r="A268" t="s">
        <v>269</v>
      </c>
      <c r="B268">
        <v>-0.621</v>
      </c>
      <c r="C268">
        <v>-0.40810000000000002</v>
      </c>
    </row>
    <row r="269" spans="1:3" x14ac:dyDescent="0.3">
      <c r="A269" t="s">
        <v>270</v>
      </c>
      <c r="B269">
        <v>-0.72799999999999998</v>
      </c>
      <c r="C269">
        <v>1.5699999999999999E-2</v>
      </c>
    </row>
    <row r="270" spans="1:3" x14ac:dyDescent="0.3">
      <c r="A270" t="s">
        <v>271</v>
      </c>
      <c r="B270">
        <v>-0.46400000000000002</v>
      </c>
      <c r="C270">
        <v>1.8042</v>
      </c>
    </row>
    <row r="271" spans="1:3" x14ac:dyDescent="0.3">
      <c r="A271" t="s">
        <v>272</v>
      </c>
      <c r="B271">
        <v>1.7999999999999999E-2</v>
      </c>
      <c r="C271">
        <v>0.39839999999999998</v>
      </c>
    </row>
    <row r="272" spans="1:3" x14ac:dyDescent="0.3">
      <c r="A272" t="s">
        <v>273</v>
      </c>
      <c r="B272">
        <v>0.46600000000000003</v>
      </c>
      <c r="C272">
        <v>1.1294</v>
      </c>
    </row>
    <row r="273" spans="1:3" x14ac:dyDescent="0.3">
      <c r="A273" t="s">
        <v>274</v>
      </c>
      <c r="B273">
        <v>-0.96</v>
      </c>
      <c r="C273">
        <v>-0.36330000000000001</v>
      </c>
    </row>
    <row r="274" spans="1:3" x14ac:dyDescent="0.3">
      <c r="A274" t="s">
        <v>275</v>
      </c>
      <c r="B274">
        <v>-0.88600000000000001</v>
      </c>
      <c r="C274">
        <v>-0.1226</v>
      </c>
    </row>
    <row r="275" spans="1:3" x14ac:dyDescent="0.3">
      <c r="A275" t="s">
        <v>276</v>
      </c>
      <c r="B275">
        <v>-2.5000000000000001E-2</v>
      </c>
      <c r="C275">
        <v>0.1651</v>
      </c>
    </row>
    <row r="276" spans="1:3" x14ac:dyDescent="0.3">
      <c r="A276" t="s">
        <v>277</v>
      </c>
      <c r="B276">
        <v>-0.63500000000000001</v>
      </c>
      <c r="C276">
        <v>-0.36030000000000001</v>
      </c>
    </row>
    <row r="277" spans="1:3" x14ac:dyDescent="0.3">
      <c r="A277" t="s">
        <v>278</v>
      </c>
      <c r="B277">
        <v>-0.86099999999999999</v>
      </c>
      <c r="C277">
        <v>-0.1474</v>
      </c>
    </row>
    <row r="278" spans="1:3" x14ac:dyDescent="0.3">
      <c r="A278" t="s">
        <v>279</v>
      </c>
      <c r="B278">
        <v>-5.2999999999999999E-2</v>
      </c>
      <c r="C278">
        <v>-5.1400000000000001E-2</v>
      </c>
    </row>
    <row r="279" spans="1:3" x14ac:dyDescent="0.3">
      <c r="A279" t="s">
        <v>280</v>
      </c>
      <c r="B279">
        <v>-0.14299999999999999</v>
      </c>
      <c r="C279">
        <v>-0.18629999999999999</v>
      </c>
    </row>
    <row r="280" spans="1:3" x14ac:dyDescent="0.3">
      <c r="A280" t="s">
        <v>281</v>
      </c>
      <c r="B280">
        <v>-1.4E-2</v>
      </c>
      <c r="C280">
        <v>-0.31519999999999998</v>
      </c>
    </row>
    <row r="281" spans="1:3" x14ac:dyDescent="0.3">
      <c r="A281" t="s">
        <v>282</v>
      </c>
      <c r="B281">
        <v>-1.29</v>
      </c>
      <c r="C281">
        <v>4.0000000000000001E-3</v>
      </c>
    </row>
    <row r="282" spans="1:3" x14ac:dyDescent="0.3">
      <c r="A282" t="s">
        <v>283</v>
      </c>
      <c r="B282">
        <v>-1.7999999999999999E-2</v>
      </c>
      <c r="C282">
        <v>0.31709999999999999</v>
      </c>
    </row>
    <row r="283" spans="1:3" x14ac:dyDescent="0.3">
      <c r="A283" t="s">
        <v>284</v>
      </c>
      <c r="B283">
        <v>0.36099999999999999</v>
      </c>
      <c r="C283">
        <v>0.14949999999999999</v>
      </c>
    </row>
    <row r="284" spans="1:3" x14ac:dyDescent="0.3">
      <c r="A284" t="s">
        <v>285</v>
      </c>
      <c r="B284">
        <v>-0.63600000000000001</v>
      </c>
      <c r="C284">
        <v>-0.72450000000000003</v>
      </c>
    </row>
    <row r="285" spans="1:3" x14ac:dyDescent="0.3">
      <c r="A285" t="s">
        <v>286</v>
      </c>
      <c r="B285">
        <v>-0.65</v>
      </c>
      <c r="C285">
        <v>-0.55059999999999998</v>
      </c>
    </row>
    <row r="286" spans="1:3" x14ac:dyDescent="0.3">
      <c r="A286" t="s">
        <v>287</v>
      </c>
      <c r="B286">
        <v>-0.10199999999999999</v>
      </c>
      <c r="C286">
        <v>-0.58709999999999996</v>
      </c>
    </row>
    <row r="287" spans="1:3" x14ac:dyDescent="0.3">
      <c r="A287" t="s">
        <v>288</v>
      </c>
      <c r="B287">
        <v>-0.65200000000000002</v>
      </c>
      <c r="C287">
        <v>-0.32279999999999998</v>
      </c>
    </row>
    <row r="288" spans="1:3" x14ac:dyDescent="0.3">
      <c r="A288" t="s">
        <v>289</v>
      </c>
      <c r="B288">
        <v>-0.98</v>
      </c>
      <c r="C288">
        <v>-0.52910000000000001</v>
      </c>
    </row>
    <row r="289" spans="1:3" x14ac:dyDescent="0.3">
      <c r="A289" t="s">
        <v>290</v>
      </c>
      <c r="B289">
        <v>-8.0000000000000002E-3</v>
      </c>
      <c r="C289">
        <v>-0.32119999999999999</v>
      </c>
    </row>
    <row r="290" spans="1:3" x14ac:dyDescent="0.3">
      <c r="A290" t="s">
        <v>291</v>
      </c>
      <c r="B290">
        <v>-0.745</v>
      </c>
      <c r="C290">
        <v>0.17180000000000001</v>
      </c>
    </row>
    <row r="291" spans="1:3" x14ac:dyDescent="0.3">
      <c r="A291" t="s">
        <v>292</v>
      </c>
      <c r="B291">
        <v>-0.58699999999999997</v>
      </c>
      <c r="C291">
        <v>-0.47520000000000001</v>
      </c>
    </row>
    <row r="292" spans="1:3" x14ac:dyDescent="0.3">
      <c r="A292" t="s">
        <v>293</v>
      </c>
      <c r="B292">
        <v>-0.36099999999999999</v>
      </c>
      <c r="C292">
        <v>-0.51139999999999997</v>
      </c>
    </row>
    <row r="293" spans="1:3" x14ac:dyDescent="0.3">
      <c r="A293" t="s">
        <v>294</v>
      </c>
      <c r="B293">
        <v>1.6E-2</v>
      </c>
      <c r="C293">
        <v>0.32640000000000002</v>
      </c>
    </row>
    <row r="294" spans="1:3" x14ac:dyDescent="0.3">
      <c r="A294" t="s">
        <v>295</v>
      </c>
      <c r="B294">
        <v>-2.8000000000000001E-2</v>
      </c>
      <c r="C294">
        <v>-0.33729999999999999</v>
      </c>
    </row>
    <row r="295" spans="1:3" x14ac:dyDescent="0.3">
      <c r="A295" t="s">
        <v>296</v>
      </c>
      <c r="B295">
        <v>2E-3</v>
      </c>
      <c r="C295">
        <v>0.41710000000000003</v>
      </c>
    </row>
    <row r="296" spans="1:3" x14ac:dyDescent="0.3">
      <c r="A296" t="s">
        <v>297</v>
      </c>
      <c r="B296">
        <v>-0.85199999999999998</v>
      </c>
      <c r="C296">
        <v>-0.3947</v>
      </c>
    </row>
    <row r="297" spans="1:3" x14ac:dyDescent="0.3">
      <c r="A297" t="s">
        <v>298</v>
      </c>
      <c r="B297">
        <v>-0.52400000000000002</v>
      </c>
      <c r="C297">
        <v>0.51</v>
      </c>
    </row>
    <row r="298" spans="1:3" x14ac:dyDescent="0.3">
      <c r="A298" t="s">
        <v>299</v>
      </c>
      <c r="B298">
        <v>2.1999999999999999E-2</v>
      </c>
      <c r="C298">
        <v>-0.24790000000000001</v>
      </c>
    </row>
    <row r="299" spans="1:3" x14ac:dyDescent="0.3">
      <c r="A299" t="s">
        <v>300</v>
      </c>
      <c r="B299">
        <v>-0.80400000000000005</v>
      </c>
      <c r="C299">
        <v>0.62690000000000001</v>
      </c>
    </row>
    <row r="300" spans="1:3" x14ac:dyDescent="0.3">
      <c r="A300" t="s">
        <v>301</v>
      </c>
      <c r="B300">
        <v>8.0000000000000002E-3</v>
      </c>
      <c r="C300">
        <v>1.14E-2</v>
      </c>
    </row>
    <row r="301" spans="1:3" x14ac:dyDescent="0.3">
      <c r="A301" t="s">
        <v>302</v>
      </c>
      <c r="B301">
        <v>-4.0000000000000001E-3</v>
      </c>
      <c r="C301">
        <v>-0.30320000000000003</v>
      </c>
    </row>
    <row r="302" spans="1:3" x14ac:dyDescent="0.3">
      <c r="A302" t="s">
        <v>303</v>
      </c>
      <c r="B302">
        <v>-4.0000000000000001E-3</v>
      </c>
      <c r="C302">
        <v>0.47099999999999997</v>
      </c>
    </row>
    <row r="303" spans="1:3" x14ac:dyDescent="0.3">
      <c r="A303" t="s">
        <v>304</v>
      </c>
      <c r="B303">
        <v>0.33</v>
      </c>
      <c r="C303">
        <v>-0.42770000000000002</v>
      </c>
    </row>
    <row r="304" spans="1:3" x14ac:dyDescent="0.3">
      <c r="A304" t="s">
        <v>305</v>
      </c>
      <c r="B304">
        <v>0</v>
      </c>
      <c r="C304">
        <v>-0.26679999999999998</v>
      </c>
    </row>
    <row r="305" spans="1:3" x14ac:dyDescent="0.3">
      <c r="A305" t="s">
        <v>306</v>
      </c>
      <c r="B305">
        <v>4.9000000000000002E-2</v>
      </c>
      <c r="C305">
        <v>-0.42799999999999999</v>
      </c>
    </row>
    <row r="306" spans="1:3" x14ac:dyDescent="0.3">
      <c r="A306" t="s">
        <v>307</v>
      </c>
      <c r="B306">
        <v>-0.95799999999999996</v>
      </c>
      <c r="C306">
        <v>-0.1671</v>
      </c>
    </row>
    <row r="307" spans="1:3" x14ac:dyDescent="0.3">
      <c r="A307" t="s">
        <v>308</v>
      </c>
      <c r="B307">
        <v>-0.115</v>
      </c>
      <c r="C307">
        <v>0.56579999999999997</v>
      </c>
    </row>
    <row r="308" spans="1:3" x14ac:dyDescent="0.3">
      <c r="A308" t="s">
        <v>309</v>
      </c>
      <c r="B308">
        <v>-7.5999999999999998E-2</v>
      </c>
      <c r="C308">
        <v>-0.21679999999999999</v>
      </c>
    </row>
    <row r="309" spans="1:3" x14ac:dyDescent="0.3">
      <c r="A309" t="s">
        <v>310</v>
      </c>
      <c r="B309">
        <v>-0.497</v>
      </c>
      <c r="C309">
        <v>-0.50919999999999999</v>
      </c>
    </row>
    <row r="310" spans="1:3" x14ac:dyDescent="0.3">
      <c r="A310" t="s">
        <v>311</v>
      </c>
      <c r="B310">
        <v>-0.60099999999999998</v>
      </c>
      <c r="C310">
        <v>-0.47199999999999998</v>
      </c>
    </row>
    <row r="311" spans="1:3" x14ac:dyDescent="0.3">
      <c r="A311" t="s">
        <v>312</v>
      </c>
      <c r="B311">
        <v>-1.05</v>
      </c>
      <c r="C311">
        <v>-0.48330000000000001</v>
      </c>
    </row>
    <row r="312" spans="1:3" x14ac:dyDescent="0.3">
      <c r="A312" t="s">
        <v>313</v>
      </c>
      <c r="B312">
        <v>-0.42699999999999999</v>
      </c>
      <c r="C312">
        <v>-0.49930000000000002</v>
      </c>
    </row>
    <row r="313" spans="1:3" x14ac:dyDescent="0.3">
      <c r="A313" t="s">
        <v>314</v>
      </c>
      <c r="B313">
        <v>-0.621</v>
      </c>
      <c r="C313">
        <v>-0.2384</v>
      </c>
    </row>
    <row r="314" spans="1:3" x14ac:dyDescent="0.3">
      <c r="A314" t="s">
        <v>315</v>
      </c>
      <c r="B314">
        <v>-0.83199999999999996</v>
      </c>
      <c r="C314">
        <v>-0.6159</v>
      </c>
    </row>
    <row r="315" spans="1:3" x14ac:dyDescent="0.3">
      <c r="A315" t="s">
        <v>316</v>
      </c>
      <c r="B315">
        <v>-0.01</v>
      </c>
      <c r="C315">
        <v>-0.51349999999999996</v>
      </c>
    </row>
    <row r="316" spans="1:3" x14ac:dyDescent="0.3">
      <c r="A316" t="s">
        <v>317</v>
      </c>
      <c r="B316">
        <v>-0.871</v>
      </c>
      <c r="C316">
        <v>-0.3407</v>
      </c>
    </row>
    <row r="317" spans="1:3" x14ac:dyDescent="0.3">
      <c r="A317" t="s">
        <v>318</v>
      </c>
      <c r="B317">
        <v>-5.0000000000000001E-3</v>
      </c>
      <c r="C317">
        <v>-0.49009999999999998</v>
      </c>
    </row>
    <row r="318" spans="1:3" x14ac:dyDescent="0.3">
      <c r="A318" t="s">
        <v>319</v>
      </c>
      <c r="B318">
        <v>-0.56799999999999995</v>
      </c>
      <c r="C318">
        <v>-0.372</v>
      </c>
    </row>
    <row r="319" spans="1:3" x14ac:dyDescent="0.3">
      <c r="A319" t="s">
        <v>320</v>
      </c>
      <c r="B319">
        <v>-0.98299999999999998</v>
      </c>
      <c r="C319">
        <v>-0.22189999999999999</v>
      </c>
    </row>
    <row r="320" spans="1:3" x14ac:dyDescent="0.3">
      <c r="A320" t="s">
        <v>321</v>
      </c>
      <c r="B320">
        <v>-0.88600000000000001</v>
      </c>
      <c r="C320">
        <v>-0.1149</v>
      </c>
    </row>
    <row r="321" spans="1:3" x14ac:dyDescent="0.3">
      <c r="A321" t="s">
        <v>322</v>
      </c>
      <c r="B321">
        <v>-0.19800000000000001</v>
      </c>
      <c r="C321">
        <v>-0.52859999999999996</v>
      </c>
    </row>
    <row r="322" spans="1:3" x14ac:dyDescent="0.3">
      <c r="A322" t="s">
        <v>323</v>
      </c>
      <c r="B322">
        <v>6.0000000000000001E-3</v>
      </c>
      <c r="C322">
        <v>9.3700000000000006E-2</v>
      </c>
    </row>
    <row r="323" spans="1:3" x14ac:dyDescent="0.3">
      <c r="A323" t="s">
        <v>324</v>
      </c>
      <c r="B323">
        <v>-0.36899999999999999</v>
      </c>
      <c r="C323">
        <v>-0.66449999999999998</v>
      </c>
    </row>
    <row r="324" spans="1:3" x14ac:dyDescent="0.3">
      <c r="A324" t="s">
        <v>325</v>
      </c>
      <c r="B324">
        <v>-1.02</v>
      </c>
      <c r="C324">
        <v>-0.68100000000000005</v>
      </c>
    </row>
    <row r="325" spans="1:3" x14ac:dyDescent="0.3">
      <c r="A325" t="s">
        <v>326</v>
      </c>
      <c r="B325">
        <v>7.8E-2</v>
      </c>
      <c r="C325">
        <v>0.41520000000000001</v>
      </c>
    </row>
    <row r="326" spans="1:3" x14ac:dyDescent="0.3">
      <c r="A326" t="s">
        <v>327</v>
      </c>
      <c r="B326">
        <v>-0.46600000000000003</v>
      </c>
      <c r="C326">
        <v>-0.25569999999999998</v>
      </c>
    </row>
    <row r="327" spans="1:3" x14ac:dyDescent="0.3">
      <c r="A327" t="s">
        <v>328</v>
      </c>
      <c r="B327">
        <v>-0.58299999999999996</v>
      </c>
      <c r="C327">
        <v>-0.6744</v>
      </c>
    </row>
    <row r="328" spans="1:3" x14ac:dyDescent="0.3">
      <c r="A328" t="s">
        <v>329</v>
      </c>
      <c r="B328">
        <v>2E-3</v>
      </c>
      <c r="C328">
        <v>-0.31380000000000002</v>
      </c>
    </row>
    <row r="329" spans="1:3" x14ac:dyDescent="0.3">
      <c r="A329" t="s">
        <v>330</v>
      </c>
      <c r="B329">
        <v>1.2999999999999999E-2</v>
      </c>
      <c r="C329">
        <v>-0.32200000000000001</v>
      </c>
    </row>
    <row r="330" spans="1:3" x14ac:dyDescent="0.3">
      <c r="A330" t="s">
        <v>331</v>
      </c>
      <c r="B330">
        <v>-0.70699999999999996</v>
      </c>
      <c r="C330">
        <v>-0.56059999999999999</v>
      </c>
    </row>
    <row r="331" spans="1:3" x14ac:dyDescent="0.3">
      <c r="A331" t="s">
        <v>332</v>
      </c>
      <c r="B331">
        <v>-0.31</v>
      </c>
      <c r="C331">
        <v>-0.29380000000000001</v>
      </c>
    </row>
    <row r="332" spans="1:3" x14ac:dyDescent="0.3">
      <c r="A332" t="s">
        <v>333</v>
      </c>
      <c r="B332">
        <v>5.0000000000000001E-3</v>
      </c>
      <c r="C332">
        <v>1.0892999999999999</v>
      </c>
    </row>
    <row r="333" spans="1:3" x14ac:dyDescent="0.3">
      <c r="A333" t="s">
        <v>334</v>
      </c>
      <c r="B333">
        <v>-8.9999999999999993E-3</v>
      </c>
      <c r="C333">
        <v>-0.60009999999999997</v>
      </c>
    </row>
    <row r="334" spans="1:3" x14ac:dyDescent="0.3">
      <c r="A334" t="s">
        <v>335</v>
      </c>
      <c r="B334">
        <v>-7.5999999999999998E-2</v>
      </c>
      <c r="C334">
        <v>1.43E-2</v>
      </c>
    </row>
    <row r="335" spans="1:3" x14ac:dyDescent="0.3">
      <c r="A335" t="s">
        <v>336</v>
      </c>
      <c r="B335">
        <v>-1E-3</v>
      </c>
      <c r="C335">
        <v>0.63180000000000003</v>
      </c>
    </row>
    <row r="336" spans="1:3" x14ac:dyDescent="0.3">
      <c r="A336" t="s">
        <v>337</v>
      </c>
      <c r="B336">
        <v>-2.4E-2</v>
      </c>
      <c r="C336">
        <v>-0.15459999999999999</v>
      </c>
    </row>
    <row r="337" spans="1:3" x14ac:dyDescent="0.3">
      <c r="A337" t="s">
        <v>338</v>
      </c>
      <c r="B337">
        <v>1E-3</v>
      </c>
      <c r="C337">
        <v>-0.35620000000000002</v>
      </c>
    </row>
    <row r="338" spans="1:3" x14ac:dyDescent="0.3">
      <c r="A338" t="s">
        <v>339</v>
      </c>
      <c r="B338">
        <v>-0.76900000000000002</v>
      </c>
      <c r="C338">
        <v>-0.68459999999999999</v>
      </c>
    </row>
    <row r="339" spans="1:3" x14ac:dyDescent="0.3">
      <c r="A339" t="s">
        <v>340</v>
      </c>
      <c r="B339">
        <v>-0.50600000000000001</v>
      </c>
      <c r="C339">
        <v>-5.3400000000000003E-2</v>
      </c>
    </row>
    <row r="340" spans="1:3" x14ac:dyDescent="0.3">
      <c r="A340" t="s">
        <v>341</v>
      </c>
      <c r="B340">
        <v>-6.0000000000000001E-3</v>
      </c>
      <c r="C340">
        <v>-0.3831</v>
      </c>
    </row>
    <row r="341" spans="1:3" x14ac:dyDescent="0.3">
      <c r="A341" t="s">
        <v>342</v>
      </c>
      <c r="B341">
        <v>-6.7000000000000004E-2</v>
      </c>
      <c r="C341">
        <v>-0.49380000000000002</v>
      </c>
    </row>
    <row r="342" spans="1:3" x14ac:dyDescent="0.3">
      <c r="A342" t="s">
        <v>343</v>
      </c>
      <c r="B342">
        <v>-0.82899999999999996</v>
      </c>
      <c r="C342">
        <v>-0.66549999999999998</v>
      </c>
    </row>
    <row r="343" spans="1:3" x14ac:dyDescent="0.3">
      <c r="A343" t="s">
        <v>344</v>
      </c>
      <c r="B343">
        <v>-0.41299999999999998</v>
      </c>
      <c r="C343">
        <v>-0.52180000000000004</v>
      </c>
    </row>
    <row r="344" spans="1:3" x14ac:dyDescent="0.3">
      <c r="A344" t="s">
        <v>345</v>
      </c>
      <c r="B344">
        <v>-0.38</v>
      </c>
      <c r="C344">
        <v>-5.28E-2</v>
      </c>
    </row>
    <row r="345" spans="1:3" x14ac:dyDescent="0.3">
      <c r="A345" t="s">
        <v>346</v>
      </c>
      <c r="B345">
        <v>0.311</v>
      </c>
      <c r="C345">
        <v>-0.23769999999999999</v>
      </c>
    </row>
    <row r="346" spans="1:3" x14ac:dyDescent="0.3">
      <c r="A346" t="s">
        <v>347</v>
      </c>
      <c r="B346">
        <v>-0.86199999999999999</v>
      </c>
      <c r="C346">
        <v>-0.4914</v>
      </c>
    </row>
    <row r="347" spans="1:3" x14ac:dyDescent="0.3">
      <c r="A347" t="s">
        <v>348</v>
      </c>
      <c r="B347">
        <v>-0.48599999999999999</v>
      </c>
      <c r="C347">
        <v>-5.91E-2</v>
      </c>
    </row>
    <row r="348" spans="1:3" x14ac:dyDescent="0.3">
      <c r="A348" t="s">
        <v>349</v>
      </c>
      <c r="B348">
        <v>-0.78700000000000003</v>
      </c>
      <c r="C348">
        <v>-0.52890000000000004</v>
      </c>
    </row>
    <row r="349" spans="1:3" x14ac:dyDescent="0.3">
      <c r="A349" t="s">
        <v>350</v>
      </c>
      <c r="B349">
        <v>0.39900000000000002</v>
      </c>
      <c r="C349">
        <v>0.84330000000000005</v>
      </c>
    </row>
    <row r="350" spans="1:3" x14ac:dyDescent="0.3">
      <c r="A350" t="s">
        <v>351</v>
      </c>
      <c r="B350">
        <v>-2E-3</v>
      </c>
      <c r="C350">
        <v>-0.48759999999999998</v>
      </c>
    </row>
    <row r="351" spans="1:3" x14ac:dyDescent="0.3">
      <c r="A351" t="s">
        <v>352</v>
      </c>
      <c r="B351">
        <v>0.40600000000000003</v>
      </c>
      <c r="C351">
        <v>-0.1588</v>
      </c>
    </row>
    <row r="352" spans="1:3" x14ac:dyDescent="0.3">
      <c r="A352" t="s">
        <v>353</v>
      </c>
      <c r="B352">
        <v>-0.57899999999999996</v>
      </c>
      <c r="C352">
        <v>-0.45629999999999998</v>
      </c>
    </row>
    <row r="353" spans="1:3" x14ac:dyDescent="0.3">
      <c r="A353" t="s">
        <v>354</v>
      </c>
      <c r="B353">
        <v>-0.27800000000000002</v>
      </c>
      <c r="C353">
        <v>-0.26860000000000001</v>
      </c>
    </row>
    <row r="354" spans="1:3" x14ac:dyDescent="0.3">
      <c r="A354" t="s">
        <v>355</v>
      </c>
      <c r="B354">
        <v>-0.58799999999999997</v>
      </c>
      <c r="C354">
        <v>-0.62039999999999995</v>
      </c>
    </row>
    <row r="355" spans="1:3" x14ac:dyDescent="0.3">
      <c r="A355" t="s">
        <v>356</v>
      </c>
      <c r="B355">
        <v>-0.40600000000000003</v>
      </c>
      <c r="C355">
        <v>-0.36320000000000002</v>
      </c>
    </row>
    <row r="356" spans="1:3" x14ac:dyDescent="0.3">
      <c r="A356" t="s">
        <v>357</v>
      </c>
      <c r="B356">
        <v>-0.11899999999999999</v>
      </c>
      <c r="C356">
        <v>6.1999999999999998E-3</v>
      </c>
    </row>
    <row r="357" spans="1:3" x14ac:dyDescent="0.3">
      <c r="A357" t="s">
        <v>358</v>
      </c>
      <c r="B357">
        <v>-5.0000000000000001E-3</v>
      </c>
      <c r="C357">
        <v>-0.3196</v>
      </c>
    </row>
    <row r="358" spans="1:3" x14ac:dyDescent="0.3">
      <c r="A358" t="s">
        <v>359</v>
      </c>
      <c r="B358">
        <v>-0.51700000000000002</v>
      </c>
      <c r="C358">
        <v>-0.47599999999999998</v>
      </c>
    </row>
    <row r="359" spans="1:3" x14ac:dyDescent="0.3">
      <c r="A359" t="s">
        <v>360</v>
      </c>
      <c r="B359">
        <v>-0.34799999999999998</v>
      </c>
      <c r="C359">
        <v>-0.314</v>
      </c>
    </row>
    <row r="360" spans="1:3" x14ac:dyDescent="0.3">
      <c r="A360" t="s">
        <v>361</v>
      </c>
      <c r="B360">
        <v>-0.68700000000000006</v>
      </c>
      <c r="C360">
        <v>-0.45479999999999998</v>
      </c>
    </row>
    <row r="361" spans="1:3" x14ac:dyDescent="0.3">
      <c r="A361" t="s">
        <v>362</v>
      </c>
      <c r="B361">
        <v>-0.95399999999999996</v>
      </c>
      <c r="C361">
        <v>-0.6492</v>
      </c>
    </row>
    <row r="362" spans="1:3" x14ac:dyDescent="0.3">
      <c r="A362" t="s">
        <v>363</v>
      </c>
      <c r="B362">
        <v>-0.80900000000000005</v>
      </c>
      <c r="C362">
        <v>-0.37440000000000001</v>
      </c>
    </row>
    <row r="363" spans="1:3" x14ac:dyDescent="0.3">
      <c r="A363" t="s">
        <v>364</v>
      </c>
      <c r="B363">
        <v>4.0000000000000001E-3</v>
      </c>
      <c r="C363">
        <v>7.4300000000000005E-2</v>
      </c>
    </row>
    <row r="364" spans="1:3" x14ac:dyDescent="0.3">
      <c r="A364" t="s">
        <v>365</v>
      </c>
      <c r="B364">
        <v>-0.44700000000000001</v>
      </c>
      <c r="C364">
        <v>0.73360000000000003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11EF3D-2826-43BC-88DA-34C99B8A4B04}">
  <sheetPr codeName="Feuil2"/>
  <dimension ref="A1:C364"/>
  <sheetViews>
    <sheetView workbookViewId="0">
      <selection activeCell="E1" sqref="E1"/>
    </sheetView>
  </sheetViews>
  <sheetFormatPr baseColWidth="10" defaultRowHeight="14.4" x14ac:dyDescent="0.3"/>
  <sheetData>
    <row r="1" spans="1:3" x14ac:dyDescent="0.3">
      <c r="A1" t="s">
        <v>0</v>
      </c>
      <c r="B1" t="s">
        <v>2</v>
      </c>
      <c r="C1" t="s">
        <v>366</v>
      </c>
    </row>
    <row r="2" spans="1:3" x14ac:dyDescent="0.3">
      <c r="A2" t="s">
        <v>14</v>
      </c>
      <c r="B2">
        <v>-0.63519999999999999</v>
      </c>
      <c r="C2" t="s">
        <v>367</v>
      </c>
    </row>
    <row r="3" spans="1:3" x14ac:dyDescent="0.3">
      <c r="A3" t="s">
        <v>47</v>
      </c>
      <c r="B3">
        <v>-0.50290000000000001</v>
      </c>
      <c r="C3" t="s">
        <v>367</v>
      </c>
    </row>
    <row r="4" spans="1:3" x14ac:dyDescent="0.3">
      <c r="A4" t="s">
        <v>76</v>
      </c>
      <c r="B4">
        <v>-0.31759999999999999</v>
      </c>
      <c r="C4" t="s">
        <v>367</v>
      </c>
    </row>
    <row r="5" spans="1:3" x14ac:dyDescent="0.3">
      <c r="A5" t="s">
        <v>82</v>
      </c>
      <c r="B5">
        <v>-0.31080000000000002</v>
      </c>
      <c r="C5" t="s">
        <v>367</v>
      </c>
    </row>
    <row r="6" spans="1:3" x14ac:dyDescent="0.3">
      <c r="A6" t="s">
        <v>117</v>
      </c>
      <c r="B6">
        <v>-0.14799999999999999</v>
      </c>
      <c r="C6" t="s">
        <v>367</v>
      </c>
    </row>
    <row r="7" spans="1:3" x14ac:dyDescent="0.3">
      <c r="A7" t="s">
        <v>118</v>
      </c>
      <c r="B7">
        <v>-0.66710000000000003</v>
      </c>
      <c r="C7" t="s">
        <v>367</v>
      </c>
    </row>
    <row r="8" spans="1:3" x14ac:dyDescent="0.3">
      <c r="A8" t="s">
        <v>122</v>
      </c>
      <c r="B8">
        <v>2.9399999999999999E-2</v>
      </c>
      <c r="C8" t="s">
        <v>367</v>
      </c>
    </row>
    <row r="9" spans="1:3" x14ac:dyDescent="0.3">
      <c r="A9" t="s">
        <v>133</v>
      </c>
      <c r="B9">
        <v>-0.1767</v>
      </c>
      <c r="C9" t="s">
        <v>367</v>
      </c>
    </row>
    <row r="10" spans="1:3" x14ac:dyDescent="0.3">
      <c r="A10" t="s">
        <v>163</v>
      </c>
      <c r="B10">
        <v>-0.63290000000000002</v>
      </c>
      <c r="C10" t="s">
        <v>367</v>
      </c>
    </row>
    <row r="11" spans="1:3" x14ac:dyDescent="0.3">
      <c r="A11" t="s">
        <v>179</v>
      </c>
      <c r="B11">
        <v>-0.4577</v>
      </c>
      <c r="C11" t="s">
        <v>367</v>
      </c>
    </row>
    <row r="12" spans="1:3" x14ac:dyDescent="0.3">
      <c r="A12" t="s">
        <v>248</v>
      </c>
      <c r="B12">
        <v>-0.32329999999999998</v>
      </c>
      <c r="C12" t="s">
        <v>367</v>
      </c>
    </row>
    <row r="13" spans="1:3" x14ac:dyDescent="0.3">
      <c r="A13" t="s">
        <v>282</v>
      </c>
      <c r="B13">
        <v>4.0000000000000001E-3</v>
      </c>
      <c r="C13" t="s">
        <v>367</v>
      </c>
    </row>
    <row r="14" spans="1:3" x14ac:dyDescent="0.3">
      <c r="A14" t="s">
        <v>293</v>
      </c>
      <c r="B14">
        <v>-0.51139999999999997</v>
      </c>
      <c r="C14" t="s">
        <v>367</v>
      </c>
    </row>
    <row r="15" spans="1:3" x14ac:dyDescent="0.3">
      <c r="A15" t="s">
        <v>320</v>
      </c>
      <c r="B15">
        <v>-0.22189999999999999</v>
      </c>
      <c r="C15" t="s">
        <v>367</v>
      </c>
    </row>
    <row r="16" spans="1:3" x14ac:dyDescent="0.3">
      <c r="A16" t="s">
        <v>4</v>
      </c>
      <c r="B16">
        <v>-0.60880000000000001</v>
      </c>
      <c r="C16" t="s">
        <v>368</v>
      </c>
    </row>
    <row r="17" spans="1:3" x14ac:dyDescent="0.3">
      <c r="A17" t="s">
        <v>6</v>
      </c>
      <c r="B17">
        <v>-0.51670000000000005</v>
      </c>
      <c r="C17" t="s">
        <v>368</v>
      </c>
    </row>
    <row r="18" spans="1:3" x14ac:dyDescent="0.3">
      <c r="A18" t="s">
        <v>7</v>
      </c>
      <c r="B18">
        <v>-0.1764</v>
      </c>
      <c r="C18" t="s">
        <v>368</v>
      </c>
    </row>
    <row r="19" spans="1:3" x14ac:dyDescent="0.3">
      <c r="A19" t="s">
        <v>10</v>
      </c>
      <c r="B19">
        <v>-5.0299999999999997E-2</v>
      </c>
      <c r="C19" t="s">
        <v>368</v>
      </c>
    </row>
    <row r="20" spans="1:3" x14ac:dyDescent="0.3">
      <c r="A20" t="s">
        <v>12</v>
      </c>
      <c r="B20">
        <v>-0.48499999999999999</v>
      </c>
      <c r="C20" t="s">
        <v>368</v>
      </c>
    </row>
    <row r="21" spans="1:3" x14ac:dyDescent="0.3">
      <c r="A21" t="s">
        <v>16</v>
      </c>
      <c r="B21">
        <v>-0.54820000000000002</v>
      </c>
      <c r="C21" t="s">
        <v>368</v>
      </c>
    </row>
    <row r="22" spans="1:3" x14ac:dyDescent="0.3">
      <c r="A22" t="s">
        <v>17</v>
      </c>
      <c r="B22">
        <v>-0.1023</v>
      </c>
      <c r="C22" t="s">
        <v>368</v>
      </c>
    </row>
    <row r="23" spans="1:3" x14ac:dyDescent="0.3">
      <c r="A23" t="s">
        <v>18</v>
      </c>
      <c r="B23">
        <v>-0.46850000000000003</v>
      </c>
      <c r="C23" t="s">
        <v>368</v>
      </c>
    </row>
    <row r="24" spans="1:3" x14ac:dyDescent="0.3">
      <c r="A24" t="s">
        <v>22</v>
      </c>
      <c r="B24">
        <v>-0.52190000000000003</v>
      </c>
      <c r="C24" t="s">
        <v>368</v>
      </c>
    </row>
    <row r="25" spans="1:3" x14ac:dyDescent="0.3">
      <c r="A25" t="s">
        <v>23</v>
      </c>
      <c r="B25">
        <v>-0.45910000000000001</v>
      </c>
      <c r="C25" t="s">
        <v>368</v>
      </c>
    </row>
    <row r="26" spans="1:3" x14ac:dyDescent="0.3">
      <c r="A26" t="s">
        <v>24</v>
      </c>
      <c r="B26">
        <v>-5.7000000000000002E-2</v>
      </c>
      <c r="C26" t="s">
        <v>368</v>
      </c>
    </row>
    <row r="27" spans="1:3" x14ac:dyDescent="0.3">
      <c r="A27" t="s">
        <v>26</v>
      </c>
      <c r="B27">
        <v>-0.69699999999999995</v>
      </c>
      <c r="C27" t="s">
        <v>368</v>
      </c>
    </row>
    <row r="28" spans="1:3" x14ac:dyDescent="0.3">
      <c r="A28" t="s">
        <v>30</v>
      </c>
      <c r="B28">
        <v>-0.63829999999999998</v>
      </c>
      <c r="C28" t="s">
        <v>368</v>
      </c>
    </row>
    <row r="29" spans="1:3" x14ac:dyDescent="0.3">
      <c r="A29" t="s">
        <v>31</v>
      </c>
      <c r="B29">
        <v>-0.38600000000000001</v>
      </c>
      <c r="C29" t="s">
        <v>368</v>
      </c>
    </row>
    <row r="30" spans="1:3" x14ac:dyDescent="0.3">
      <c r="A30" t="s">
        <v>32</v>
      </c>
      <c r="B30">
        <v>-0.68720000000000003</v>
      </c>
      <c r="C30" t="s">
        <v>368</v>
      </c>
    </row>
    <row r="31" spans="1:3" x14ac:dyDescent="0.3">
      <c r="A31" t="s">
        <v>37</v>
      </c>
      <c r="B31">
        <v>-9.7900000000000001E-2</v>
      </c>
      <c r="C31" t="s">
        <v>368</v>
      </c>
    </row>
    <row r="32" spans="1:3" x14ac:dyDescent="0.3">
      <c r="A32" t="s">
        <v>38</v>
      </c>
      <c r="B32">
        <v>-0.378</v>
      </c>
      <c r="C32" t="s">
        <v>368</v>
      </c>
    </row>
    <row r="33" spans="1:3" x14ac:dyDescent="0.3">
      <c r="A33" t="s">
        <v>41</v>
      </c>
      <c r="B33">
        <v>6.5100000000000005E-2</v>
      </c>
      <c r="C33" t="s">
        <v>368</v>
      </c>
    </row>
    <row r="34" spans="1:3" x14ac:dyDescent="0.3">
      <c r="A34" t="s">
        <v>43</v>
      </c>
      <c r="B34">
        <v>-0.51870000000000005</v>
      </c>
      <c r="C34" t="s">
        <v>368</v>
      </c>
    </row>
    <row r="35" spans="1:3" x14ac:dyDescent="0.3">
      <c r="A35" t="s">
        <v>44</v>
      </c>
      <c r="B35">
        <v>-0.27410000000000001</v>
      </c>
      <c r="C35" t="s">
        <v>368</v>
      </c>
    </row>
    <row r="36" spans="1:3" x14ac:dyDescent="0.3">
      <c r="A36" t="s">
        <v>45</v>
      </c>
      <c r="B36">
        <v>0.19220000000000001</v>
      </c>
      <c r="C36" t="s">
        <v>368</v>
      </c>
    </row>
    <row r="37" spans="1:3" x14ac:dyDescent="0.3">
      <c r="A37" t="s">
        <v>48</v>
      </c>
      <c r="B37">
        <v>-0.1885</v>
      </c>
      <c r="C37" t="s">
        <v>368</v>
      </c>
    </row>
    <row r="38" spans="1:3" x14ac:dyDescent="0.3">
      <c r="A38" t="s">
        <v>49</v>
      </c>
      <c r="B38">
        <v>-0.61670000000000003</v>
      </c>
      <c r="C38" t="s">
        <v>368</v>
      </c>
    </row>
    <row r="39" spans="1:3" x14ac:dyDescent="0.3">
      <c r="A39" t="s">
        <v>59</v>
      </c>
      <c r="B39">
        <v>-0.29149999999999998</v>
      </c>
      <c r="C39" t="s">
        <v>368</v>
      </c>
    </row>
    <row r="40" spans="1:3" x14ac:dyDescent="0.3">
      <c r="A40" t="s">
        <v>61</v>
      </c>
      <c r="B40">
        <v>-0.214</v>
      </c>
      <c r="C40" t="s">
        <v>368</v>
      </c>
    </row>
    <row r="41" spans="1:3" x14ac:dyDescent="0.3">
      <c r="A41" t="s">
        <v>62</v>
      </c>
      <c r="B41">
        <v>-0.45519999999999999</v>
      </c>
      <c r="C41" t="s">
        <v>368</v>
      </c>
    </row>
    <row r="42" spans="1:3" x14ac:dyDescent="0.3">
      <c r="A42" t="s">
        <v>63</v>
      </c>
      <c r="B42">
        <v>-0.49199999999999999</v>
      </c>
      <c r="C42" t="s">
        <v>368</v>
      </c>
    </row>
    <row r="43" spans="1:3" x14ac:dyDescent="0.3">
      <c r="A43" t="s">
        <v>64</v>
      </c>
      <c r="B43">
        <v>-0.26779999999999998</v>
      </c>
      <c r="C43" t="s">
        <v>368</v>
      </c>
    </row>
    <row r="44" spans="1:3" x14ac:dyDescent="0.3">
      <c r="A44" t="s">
        <v>65</v>
      </c>
      <c r="B44">
        <v>-0.52829999999999999</v>
      </c>
      <c r="C44" t="s">
        <v>368</v>
      </c>
    </row>
    <row r="45" spans="1:3" x14ac:dyDescent="0.3">
      <c r="A45" t="s">
        <v>66</v>
      </c>
      <c r="B45">
        <v>-0.41860000000000003</v>
      </c>
      <c r="C45" t="s">
        <v>368</v>
      </c>
    </row>
    <row r="46" spans="1:3" x14ac:dyDescent="0.3">
      <c r="A46" t="s">
        <v>68</v>
      </c>
      <c r="B46">
        <v>1.6559999999999999</v>
      </c>
      <c r="C46" t="s">
        <v>368</v>
      </c>
    </row>
    <row r="47" spans="1:3" x14ac:dyDescent="0.3">
      <c r="A47" t="s">
        <v>69</v>
      </c>
      <c r="B47">
        <v>-0.60729999999999995</v>
      </c>
      <c r="C47" t="s">
        <v>368</v>
      </c>
    </row>
    <row r="48" spans="1:3" x14ac:dyDescent="0.3">
      <c r="A48" t="s">
        <v>72</v>
      </c>
      <c r="B48">
        <v>-3.6600000000000001E-2</v>
      </c>
      <c r="C48" t="s">
        <v>368</v>
      </c>
    </row>
    <row r="49" spans="1:3" x14ac:dyDescent="0.3">
      <c r="A49" t="s">
        <v>73</v>
      </c>
      <c r="B49">
        <v>-0.61339999999999995</v>
      </c>
      <c r="C49" t="s">
        <v>368</v>
      </c>
    </row>
    <row r="50" spans="1:3" x14ac:dyDescent="0.3">
      <c r="A50" t="s">
        <v>75</v>
      </c>
      <c r="B50">
        <v>-0.50990000000000002</v>
      </c>
      <c r="C50" t="s">
        <v>368</v>
      </c>
    </row>
    <row r="51" spans="1:3" x14ac:dyDescent="0.3">
      <c r="A51" t="s">
        <v>77</v>
      </c>
      <c r="B51">
        <v>-0.56399999999999995</v>
      </c>
      <c r="C51" t="s">
        <v>368</v>
      </c>
    </row>
    <row r="52" spans="1:3" x14ac:dyDescent="0.3">
      <c r="A52" t="s">
        <v>79</v>
      </c>
      <c r="B52">
        <v>-0.36549999999999999</v>
      </c>
      <c r="C52" t="s">
        <v>368</v>
      </c>
    </row>
    <row r="53" spans="1:3" x14ac:dyDescent="0.3">
      <c r="A53" t="s">
        <v>80</v>
      </c>
      <c r="B53">
        <v>-0.34260000000000002</v>
      </c>
      <c r="C53" t="s">
        <v>368</v>
      </c>
    </row>
    <row r="54" spans="1:3" x14ac:dyDescent="0.3">
      <c r="A54" t="s">
        <v>81</v>
      </c>
      <c r="B54">
        <v>-0.44419999999999998</v>
      </c>
      <c r="C54" t="s">
        <v>368</v>
      </c>
    </row>
    <row r="55" spans="1:3" x14ac:dyDescent="0.3">
      <c r="A55" t="s">
        <v>83</v>
      </c>
      <c r="B55">
        <v>-0.53300000000000003</v>
      </c>
      <c r="C55" t="s">
        <v>368</v>
      </c>
    </row>
    <row r="56" spans="1:3" x14ac:dyDescent="0.3">
      <c r="A56" t="s">
        <v>86</v>
      </c>
      <c r="B56">
        <v>-0.37030000000000002</v>
      </c>
      <c r="C56" t="s">
        <v>368</v>
      </c>
    </row>
    <row r="57" spans="1:3" x14ac:dyDescent="0.3">
      <c r="A57" t="s">
        <v>88</v>
      </c>
      <c r="B57">
        <v>-0.48930000000000001</v>
      </c>
      <c r="C57" t="s">
        <v>368</v>
      </c>
    </row>
    <row r="58" spans="1:3" x14ac:dyDescent="0.3">
      <c r="A58" t="s">
        <v>89</v>
      </c>
      <c r="B58">
        <v>0.48139999999999999</v>
      </c>
      <c r="C58" t="s">
        <v>368</v>
      </c>
    </row>
    <row r="59" spans="1:3" x14ac:dyDescent="0.3">
      <c r="A59" t="s">
        <v>90</v>
      </c>
      <c r="B59">
        <v>-0.39360000000000001</v>
      </c>
      <c r="C59" t="s">
        <v>368</v>
      </c>
    </row>
    <row r="60" spans="1:3" x14ac:dyDescent="0.3">
      <c r="A60" t="s">
        <v>91</v>
      </c>
      <c r="B60">
        <v>-0.47070000000000001</v>
      </c>
      <c r="C60" t="s">
        <v>368</v>
      </c>
    </row>
    <row r="61" spans="1:3" x14ac:dyDescent="0.3">
      <c r="A61" t="s">
        <v>92</v>
      </c>
      <c r="B61">
        <v>-0.69450000000000001</v>
      </c>
      <c r="C61" t="s">
        <v>368</v>
      </c>
    </row>
    <row r="62" spans="1:3" x14ac:dyDescent="0.3">
      <c r="A62" t="s">
        <v>93</v>
      </c>
      <c r="B62">
        <v>-0.34329999999999999</v>
      </c>
      <c r="C62" t="s">
        <v>368</v>
      </c>
    </row>
    <row r="63" spans="1:3" x14ac:dyDescent="0.3">
      <c r="A63" t="s">
        <v>96</v>
      </c>
      <c r="B63">
        <v>-0.4133</v>
      </c>
      <c r="C63" t="s">
        <v>368</v>
      </c>
    </row>
    <row r="64" spans="1:3" x14ac:dyDescent="0.3">
      <c r="A64" t="s">
        <v>99</v>
      </c>
      <c r="B64">
        <v>-0.50229999999999997</v>
      </c>
      <c r="C64" t="s">
        <v>368</v>
      </c>
    </row>
    <row r="65" spans="1:3" x14ac:dyDescent="0.3">
      <c r="A65" t="s">
        <v>101</v>
      </c>
      <c r="B65">
        <v>-5.16E-2</v>
      </c>
      <c r="C65" t="s">
        <v>368</v>
      </c>
    </row>
    <row r="66" spans="1:3" x14ac:dyDescent="0.3">
      <c r="A66" t="s">
        <v>105</v>
      </c>
      <c r="B66">
        <v>-0.54979999999999996</v>
      </c>
      <c r="C66" t="s">
        <v>368</v>
      </c>
    </row>
    <row r="67" spans="1:3" x14ac:dyDescent="0.3">
      <c r="A67" t="s">
        <v>106</v>
      </c>
      <c r="B67">
        <v>-0.2379</v>
      </c>
      <c r="C67" t="s">
        <v>368</v>
      </c>
    </row>
    <row r="68" spans="1:3" x14ac:dyDescent="0.3">
      <c r="A68" t="s">
        <v>108</v>
      </c>
      <c r="B68">
        <v>-0.54949999999999999</v>
      </c>
      <c r="C68" t="s">
        <v>368</v>
      </c>
    </row>
    <row r="69" spans="1:3" x14ac:dyDescent="0.3">
      <c r="A69" t="s">
        <v>111</v>
      </c>
      <c r="B69">
        <v>-0.37519999999999998</v>
      </c>
      <c r="C69" t="s">
        <v>368</v>
      </c>
    </row>
    <row r="70" spans="1:3" x14ac:dyDescent="0.3">
      <c r="A70" t="s">
        <v>112</v>
      </c>
      <c r="B70">
        <v>-0.53580000000000005</v>
      </c>
      <c r="C70" t="s">
        <v>368</v>
      </c>
    </row>
    <row r="71" spans="1:3" x14ac:dyDescent="0.3">
      <c r="A71" t="s">
        <v>113</v>
      </c>
      <c r="B71">
        <v>-0.63819999999999999</v>
      </c>
      <c r="C71" t="s">
        <v>368</v>
      </c>
    </row>
    <row r="72" spans="1:3" x14ac:dyDescent="0.3">
      <c r="A72" t="s">
        <v>114</v>
      </c>
      <c r="B72">
        <v>-0.32269999999999999</v>
      </c>
      <c r="C72" t="s">
        <v>368</v>
      </c>
    </row>
    <row r="73" spans="1:3" x14ac:dyDescent="0.3">
      <c r="A73" t="s">
        <v>116</v>
      </c>
      <c r="B73">
        <v>-0.6452</v>
      </c>
      <c r="C73" t="s">
        <v>368</v>
      </c>
    </row>
    <row r="74" spans="1:3" x14ac:dyDescent="0.3">
      <c r="A74" t="s">
        <v>124</v>
      </c>
      <c r="B74">
        <v>-0.1331</v>
      </c>
      <c r="C74" t="s">
        <v>368</v>
      </c>
    </row>
    <row r="75" spans="1:3" x14ac:dyDescent="0.3">
      <c r="A75" t="s">
        <v>126</v>
      </c>
      <c r="B75">
        <v>2.9194</v>
      </c>
      <c r="C75" t="s">
        <v>368</v>
      </c>
    </row>
    <row r="76" spans="1:3" x14ac:dyDescent="0.3">
      <c r="A76" t="s">
        <v>130</v>
      </c>
      <c r="B76">
        <v>-8.5400000000000004E-2</v>
      </c>
      <c r="C76" t="s">
        <v>368</v>
      </c>
    </row>
    <row r="77" spans="1:3" x14ac:dyDescent="0.3">
      <c r="A77" t="s">
        <v>132</v>
      </c>
      <c r="B77">
        <v>-0.3004</v>
      </c>
      <c r="C77" t="s">
        <v>368</v>
      </c>
    </row>
    <row r="78" spans="1:3" x14ac:dyDescent="0.3">
      <c r="A78" t="s">
        <v>134</v>
      </c>
      <c r="B78">
        <v>-0.1172</v>
      </c>
      <c r="C78" t="s">
        <v>368</v>
      </c>
    </row>
    <row r="79" spans="1:3" x14ac:dyDescent="0.3">
      <c r="A79" t="s">
        <v>135</v>
      </c>
      <c r="B79">
        <v>-0.4052</v>
      </c>
      <c r="C79" t="s">
        <v>368</v>
      </c>
    </row>
    <row r="80" spans="1:3" x14ac:dyDescent="0.3">
      <c r="A80" t="s">
        <v>137</v>
      </c>
      <c r="B80">
        <v>-4.6199999999999998E-2</v>
      </c>
      <c r="C80" t="s">
        <v>368</v>
      </c>
    </row>
    <row r="81" spans="1:3" x14ac:dyDescent="0.3">
      <c r="A81" t="s">
        <v>138</v>
      </c>
      <c r="B81">
        <v>-8.6699999999999999E-2</v>
      </c>
      <c r="C81" t="s">
        <v>368</v>
      </c>
    </row>
    <row r="82" spans="1:3" x14ac:dyDescent="0.3">
      <c r="A82" t="s">
        <v>141</v>
      </c>
      <c r="B82">
        <v>-0.33310000000000001</v>
      </c>
      <c r="C82" t="s">
        <v>368</v>
      </c>
    </row>
    <row r="83" spans="1:3" x14ac:dyDescent="0.3">
      <c r="A83" t="s">
        <v>142</v>
      </c>
      <c r="B83">
        <v>-0.27500000000000002</v>
      </c>
      <c r="C83" t="s">
        <v>368</v>
      </c>
    </row>
    <row r="84" spans="1:3" x14ac:dyDescent="0.3">
      <c r="A84" t="s">
        <v>143</v>
      </c>
      <c r="B84">
        <v>-0.54559999999999997</v>
      </c>
      <c r="C84" t="s">
        <v>368</v>
      </c>
    </row>
    <row r="85" spans="1:3" x14ac:dyDescent="0.3">
      <c r="A85" t="s">
        <v>144</v>
      </c>
      <c r="B85">
        <v>-0.17380000000000001</v>
      </c>
      <c r="C85" t="s">
        <v>368</v>
      </c>
    </row>
    <row r="86" spans="1:3" x14ac:dyDescent="0.3">
      <c r="A86" t="s">
        <v>146</v>
      </c>
      <c r="B86">
        <v>-0.47760000000000002</v>
      </c>
      <c r="C86" t="s">
        <v>368</v>
      </c>
    </row>
    <row r="87" spans="1:3" x14ac:dyDescent="0.3">
      <c r="A87" t="s">
        <v>147</v>
      </c>
      <c r="B87">
        <v>-0.32350000000000001</v>
      </c>
      <c r="C87" t="s">
        <v>368</v>
      </c>
    </row>
    <row r="88" spans="1:3" x14ac:dyDescent="0.3">
      <c r="A88" t="s">
        <v>148</v>
      </c>
      <c r="B88">
        <v>-0.1953</v>
      </c>
      <c r="C88" t="s">
        <v>368</v>
      </c>
    </row>
    <row r="89" spans="1:3" x14ac:dyDescent="0.3">
      <c r="A89" t="s">
        <v>149</v>
      </c>
      <c r="B89">
        <v>-0.57250000000000001</v>
      </c>
      <c r="C89" t="s">
        <v>368</v>
      </c>
    </row>
    <row r="90" spans="1:3" x14ac:dyDescent="0.3">
      <c r="A90" t="s">
        <v>150</v>
      </c>
      <c r="B90">
        <v>0.55459999999999998</v>
      </c>
      <c r="C90" t="s">
        <v>368</v>
      </c>
    </row>
    <row r="91" spans="1:3" x14ac:dyDescent="0.3">
      <c r="A91" t="s">
        <v>155</v>
      </c>
      <c r="B91">
        <v>-0.17480000000000001</v>
      </c>
      <c r="C91" t="s">
        <v>368</v>
      </c>
    </row>
    <row r="92" spans="1:3" x14ac:dyDescent="0.3">
      <c r="A92" t="s">
        <v>156</v>
      </c>
      <c r="B92">
        <v>-0.373</v>
      </c>
      <c r="C92" t="s">
        <v>368</v>
      </c>
    </row>
    <row r="93" spans="1:3" x14ac:dyDescent="0.3">
      <c r="A93" t="s">
        <v>158</v>
      </c>
      <c r="B93">
        <v>-0.3412</v>
      </c>
      <c r="C93" t="s">
        <v>368</v>
      </c>
    </row>
    <row r="94" spans="1:3" x14ac:dyDescent="0.3">
      <c r="A94" t="s">
        <v>159</v>
      </c>
      <c r="B94">
        <v>-0.55049999999999999</v>
      </c>
      <c r="C94" t="s">
        <v>368</v>
      </c>
    </row>
    <row r="95" spans="1:3" x14ac:dyDescent="0.3">
      <c r="A95" t="s">
        <v>161</v>
      </c>
      <c r="B95">
        <v>-9.0200000000000002E-2</v>
      </c>
      <c r="C95" t="s">
        <v>368</v>
      </c>
    </row>
    <row r="96" spans="1:3" x14ac:dyDescent="0.3">
      <c r="A96" t="s">
        <v>162</v>
      </c>
      <c r="B96">
        <v>-0.38729999999999998</v>
      </c>
      <c r="C96" t="s">
        <v>368</v>
      </c>
    </row>
    <row r="97" spans="1:3" x14ac:dyDescent="0.3">
      <c r="A97" t="s">
        <v>164</v>
      </c>
      <c r="B97">
        <v>-0.55389999999999995</v>
      </c>
      <c r="C97" t="s">
        <v>368</v>
      </c>
    </row>
    <row r="98" spans="1:3" x14ac:dyDescent="0.3">
      <c r="A98" t="s">
        <v>171</v>
      </c>
      <c r="B98">
        <v>-0.43380000000000002</v>
      </c>
      <c r="C98" t="s">
        <v>368</v>
      </c>
    </row>
    <row r="99" spans="1:3" x14ac:dyDescent="0.3">
      <c r="A99" t="s">
        <v>174</v>
      </c>
      <c r="B99">
        <v>-0.52710000000000001</v>
      </c>
      <c r="C99" t="s">
        <v>368</v>
      </c>
    </row>
    <row r="100" spans="1:3" x14ac:dyDescent="0.3">
      <c r="A100" t="s">
        <v>176</v>
      </c>
      <c r="B100">
        <v>0.1008</v>
      </c>
      <c r="C100" t="s">
        <v>368</v>
      </c>
    </row>
    <row r="101" spans="1:3" x14ac:dyDescent="0.3">
      <c r="A101" t="s">
        <v>180</v>
      </c>
      <c r="B101">
        <v>-0.51329999999999998</v>
      </c>
      <c r="C101" t="s">
        <v>368</v>
      </c>
    </row>
    <row r="102" spans="1:3" x14ac:dyDescent="0.3">
      <c r="A102" t="s">
        <v>186</v>
      </c>
      <c r="B102">
        <v>-0.55530000000000002</v>
      </c>
      <c r="C102" t="s">
        <v>368</v>
      </c>
    </row>
    <row r="103" spans="1:3" x14ac:dyDescent="0.3">
      <c r="A103" t="s">
        <v>188</v>
      </c>
      <c r="B103">
        <v>-0.59599999999999997</v>
      </c>
      <c r="C103" t="s">
        <v>368</v>
      </c>
    </row>
    <row r="104" spans="1:3" x14ac:dyDescent="0.3">
      <c r="A104" t="s">
        <v>189</v>
      </c>
      <c r="B104">
        <v>-0.44140000000000001</v>
      </c>
      <c r="C104" t="s">
        <v>368</v>
      </c>
    </row>
    <row r="105" spans="1:3" x14ac:dyDescent="0.3">
      <c r="A105" t="s">
        <v>190</v>
      </c>
      <c r="B105">
        <v>-0.34510000000000002</v>
      </c>
      <c r="C105" t="s">
        <v>368</v>
      </c>
    </row>
    <row r="106" spans="1:3" x14ac:dyDescent="0.3">
      <c r="A106" t="s">
        <v>191</v>
      </c>
      <c r="B106">
        <v>-0.35680000000000001</v>
      </c>
      <c r="C106" t="s">
        <v>368</v>
      </c>
    </row>
    <row r="107" spans="1:3" x14ac:dyDescent="0.3">
      <c r="A107" t="s">
        <v>194</v>
      </c>
      <c r="B107">
        <v>-0.72199999999999998</v>
      </c>
      <c r="C107" t="s">
        <v>368</v>
      </c>
    </row>
    <row r="108" spans="1:3" x14ac:dyDescent="0.3">
      <c r="A108" t="s">
        <v>195</v>
      </c>
      <c r="B108">
        <v>-0.46739999999999998</v>
      </c>
      <c r="C108" t="s">
        <v>368</v>
      </c>
    </row>
    <row r="109" spans="1:3" x14ac:dyDescent="0.3">
      <c r="A109" t="s">
        <v>196</v>
      </c>
      <c r="B109">
        <v>-0.34100000000000003</v>
      </c>
      <c r="C109" t="s">
        <v>368</v>
      </c>
    </row>
    <row r="110" spans="1:3" x14ac:dyDescent="0.3">
      <c r="A110" t="s">
        <v>198</v>
      </c>
      <c r="B110">
        <v>-0.26629999999999998</v>
      </c>
      <c r="C110" t="s">
        <v>368</v>
      </c>
    </row>
    <row r="111" spans="1:3" x14ac:dyDescent="0.3">
      <c r="A111" t="s">
        <v>200</v>
      </c>
      <c r="B111">
        <v>-0.42159999999999997</v>
      </c>
      <c r="C111" t="s">
        <v>368</v>
      </c>
    </row>
    <row r="112" spans="1:3" x14ac:dyDescent="0.3">
      <c r="A112" t="s">
        <v>201</v>
      </c>
      <c r="B112">
        <v>-0.50749999999999995</v>
      </c>
      <c r="C112" t="s">
        <v>368</v>
      </c>
    </row>
    <row r="113" spans="1:3" x14ac:dyDescent="0.3">
      <c r="A113" t="s">
        <v>203</v>
      </c>
      <c r="B113">
        <v>-0.1071</v>
      </c>
      <c r="C113" t="s">
        <v>368</v>
      </c>
    </row>
    <row r="114" spans="1:3" x14ac:dyDescent="0.3">
      <c r="A114" t="s">
        <v>207</v>
      </c>
      <c r="B114">
        <v>-0.58599999999999997</v>
      </c>
      <c r="C114" t="s">
        <v>368</v>
      </c>
    </row>
    <row r="115" spans="1:3" x14ac:dyDescent="0.3">
      <c r="A115" t="s">
        <v>208</v>
      </c>
      <c r="B115">
        <v>-0.5726</v>
      </c>
      <c r="C115" t="s">
        <v>368</v>
      </c>
    </row>
    <row r="116" spans="1:3" x14ac:dyDescent="0.3">
      <c r="A116" t="s">
        <v>209</v>
      </c>
      <c r="B116">
        <v>-0.1246</v>
      </c>
      <c r="C116" t="s">
        <v>368</v>
      </c>
    </row>
    <row r="117" spans="1:3" x14ac:dyDescent="0.3">
      <c r="A117" t="s">
        <v>210</v>
      </c>
      <c r="B117">
        <v>-0.74170000000000003</v>
      </c>
      <c r="C117" t="s">
        <v>368</v>
      </c>
    </row>
    <row r="118" spans="1:3" x14ac:dyDescent="0.3">
      <c r="A118" t="s">
        <v>214</v>
      </c>
      <c r="B118">
        <v>-0.50349999999999995</v>
      </c>
      <c r="C118" t="s">
        <v>368</v>
      </c>
    </row>
    <row r="119" spans="1:3" x14ac:dyDescent="0.3">
      <c r="A119" t="s">
        <v>216</v>
      </c>
      <c r="B119">
        <v>-0.1051</v>
      </c>
      <c r="C119" t="s">
        <v>368</v>
      </c>
    </row>
    <row r="120" spans="1:3" x14ac:dyDescent="0.3">
      <c r="A120" t="s">
        <v>218</v>
      </c>
      <c r="B120">
        <v>-0.33789999999999998</v>
      </c>
      <c r="C120" t="s">
        <v>368</v>
      </c>
    </row>
    <row r="121" spans="1:3" x14ac:dyDescent="0.3">
      <c r="A121" t="s">
        <v>220</v>
      </c>
      <c r="B121">
        <v>-0.58160000000000001</v>
      </c>
      <c r="C121" t="s">
        <v>368</v>
      </c>
    </row>
    <row r="122" spans="1:3" x14ac:dyDescent="0.3">
      <c r="A122" t="s">
        <v>223</v>
      </c>
      <c r="B122">
        <v>-0.32350000000000001</v>
      </c>
      <c r="C122" t="s">
        <v>368</v>
      </c>
    </row>
    <row r="123" spans="1:3" x14ac:dyDescent="0.3">
      <c r="A123" t="s">
        <v>224</v>
      </c>
      <c r="B123">
        <v>9.5299999999999996E-2</v>
      </c>
      <c r="C123" t="s">
        <v>368</v>
      </c>
    </row>
    <row r="124" spans="1:3" x14ac:dyDescent="0.3">
      <c r="A124" t="s">
        <v>226</v>
      </c>
      <c r="B124">
        <v>-0.48060000000000003</v>
      </c>
      <c r="C124" t="s">
        <v>368</v>
      </c>
    </row>
    <row r="125" spans="1:3" x14ac:dyDescent="0.3">
      <c r="A125" t="s">
        <v>230</v>
      </c>
      <c r="B125">
        <v>-0.48749999999999999</v>
      </c>
      <c r="C125" t="s">
        <v>368</v>
      </c>
    </row>
    <row r="126" spans="1:3" x14ac:dyDescent="0.3">
      <c r="A126" t="s">
        <v>231</v>
      </c>
      <c r="B126">
        <v>-0.60260000000000002</v>
      </c>
      <c r="C126" t="s">
        <v>368</v>
      </c>
    </row>
    <row r="127" spans="1:3" x14ac:dyDescent="0.3">
      <c r="A127" t="s">
        <v>232</v>
      </c>
      <c r="B127">
        <v>-0.35460000000000003</v>
      </c>
      <c r="C127" t="s">
        <v>368</v>
      </c>
    </row>
    <row r="128" spans="1:3" x14ac:dyDescent="0.3">
      <c r="A128" t="s">
        <v>233</v>
      </c>
      <c r="B128">
        <v>9.0700000000000003E-2</v>
      </c>
      <c r="C128" t="s">
        <v>368</v>
      </c>
    </row>
    <row r="129" spans="1:3" x14ac:dyDescent="0.3">
      <c r="A129" t="s">
        <v>235</v>
      </c>
      <c r="B129">
        <v>-0.4294</v>
      </c>
      <c r="C129" t="s">
        <v>368</v>
      </c>
    </row>
    <row r="130" spans="1:3" x14ac:dyDescent="0.3">
      <c r="A130" t="s">
        <v>236</v>
      </c>
      <c r="B130">
        <v>-0.63990000000000002</v>
      </c>
      <c r="C130" t="s">
        <v>368</v>
      </c>
    </row>
    <row r="131" spans="1:3" x14ac:dyDescent="0.3">
      <c r="A131" t="s">
        <v>237</v>
      </c>
      <c r="B131">
        <v>-0.16009999999999999</v>
      </c>
      <c r="C131" t="s">
        <v>368</v>
      </c>
    </row>
    <row r="132" spans="1:3" x14ac:dyDescent="0.3">
      <c r="A132" t="s">
        <v>238</v>
      </c>
      <c r="B132">
        <v>-0.5544</v>
      </c>
      <c r="C132" t="s">
        <v>368</v>
      </c>
    </row>
    <row r="133" spans="1:3" x14ac:dyDescent="0.3">
      <c r="A133" t="s">
        <v>241</v>
      </c>
      <c r="B133">
        <v>-1.5100000000000001E-2</v>
      </c>
      <c r="C133" t="s">
        <v>368</v>
      </c>
    </row>
    <row r="134" spans="1:3" x14ac:dyDescent="0.3">
      <c r="A134" t="s">
        <v>242</v>
      </c>
      <c r="B134">
        <v>-0.3649</v>
      </c>
      <c r="C134" t="s">
        <v>368</v>
      </c>
    </row>
    <row r="135" spans="1:3" x14ac:dyDescent="0.3">
      <c r="A135" t="s">
        <v>243</v>
      </c>
      <c r="B135">
        <v>-0.41149999999999998</v>
      </c>
      <c r="C135" t="s">
        <v>368</v>
      </c>
    </row>
    <row r="136" spans="1:3" x14ac:dyDescent="0.3">
      <c r="A136" t="s">
        <v>244</v>
      </c>
      <c r="B136">
        <v>-0.53910000000000002</v>
      </c>
      <c r="C136" t="s">
        <v>368</v>
      </c>
    </row>
    <row r="137" spans="1:3" x14ac:dyDescent="0.3">
      <c r="A137" t="s">
        <v>245</v>
      </c>
      <c r="B137">
        <v>-0.27589999999999998</v>
      </c>
      <c r="C137" t="s">
        <v>368</v>
      </c>
    </row>
    <row r="138" spans="1:3" x14ac:dyDescent="0.3">
      <c r="A138" t="s">
        <v>246</v>
      </c>
      <c r="B138">
        <v>-0.71930000000000005</v>
      </c>
      <c r="C138" t="s">
        <v>368</v>
      </c>
    </row>
    <row r="139" spans="1:3" x14ac:dyDescent="0.3">
      <c r="A139" t="s">
        <v>247</v>
      </c>
      <c r="B139">
        <v>-0.1792</v>
      </c>
      <c r="C139" t="s">
        <v>368</v>
      </c>
    </row>
    <row r="140" spans="1:3" x14ac:dyDescent="0.3">
      <c r="A140" t="s">
        <v>249</v>
      </c>
      <c r="B140">
        <v>-2.5100000000000001E-2</v>
      </c>
      <c r="C140" t="s">
        <v>368</v>
      </c>
    </row>
    <row r="141" spans="1:3" x14ac:dyDescent="0.3">
      <c r="A141" t="s">
        <v>251</v>
      </c>
      <c r="B141">
        <v>-0.63180000000000003</v>
      </c>
      <c r="C141" t="s">
        <v>368</v>
      </c>
    </row>
    <row r="142" spans="1:3" x14ac:dyDescent="0.3">
      <c r="A142" t="s">
        <v>252</v>
      </c>
      <c r="B142">
        <v>-0.57469999999999999</v>
      </c>
      <c r="C142" t="s">
        <v>368</v>
      </c>
    </row>
    <row r="143" spans="1:3" x14ac:dyDescent="0.3">
      <c r="A143" t="s">
        <v>254</v>
      </c>
      <c r="B143">
        <v>-0.56640000000000001</v>
      </c>
      <c r="C143" t="s">
        <v>368</v>
      </c>
    </row>
    <row r="144" spans="1:3" x14ac:dyDescent="0.3">
      <c r="A144" t="s">
        <v>255</v>
      </c>
      <c r="B144">
        <v>-0.53469999999999995</v>
      </c>
      <c r="C144" t="s">
        <v>368</v>
      </c>
    </row>
    <row r="145" spans="1:3" x14ac:dyDescent="0.3">
      <c r="A145" t="s">
        <v>257</v>
      </c>
      <c r="B145">
        <v>-0.22989999999999999</v>
      </c>
      <c r="C145" t="s">
        <v>368</v>
      </c>
    </row>
    <row r="146" spans="1:3" x14ac:dyDescent="0.3">
      <c r="A146" t="s">
        <v>259</v>
      </c>
      <c r="B146">
        <v>-0.6573</v>
      </c>
      <c r="C146" t="s">
        <v>368</v>
      </c>
    </row>
    <row r="147" spans="1:3" x14ac:dyDescent="0.3">
      <c r="A147" t="s">
        <v>266</v>
      </c>
      <c r="B147">
        <v>-0.56269999999999998</v>
      </c>
      <c r="C147" t="s">
        <v>368</v>
      </c>
    </row>
    <row r="148" spans="1:3" x14ac:dyDescent="0.3">
      <c r="A148" t="s">
        <v>267</v>
      </c>
      <c r="B148">
        <v>-0.33589999999999998</v>
      </c>
      <c r="C148" t="s">
        <v>368</v>
      </c>
    </row>
    <row r="149" spans="1:3" x14ac:dyDescent="0.3">
      <c r="A149" t="s">
        <v>269</v>
      </c>
      <c r="B149">
        <v>-0.40810000000000002</v>
      </c>
      <c r="C149" t="s">
        <v>368</v>
      </c>
    </row>
    <row r="150" spans="1:3" x14ac:dyDescent="0.3">
      <c r="A150" t="s">
        <v>270</v>
      </c>
      <c r="B150">
        <v>1.5699999999999999E-2</v>
      </c>
      <c r="C150" t="s">
        <v>368</v>
      </c>
    </row>
    <row r="151" spans="1:3" x14ac:dyDescent="0.3">
      <c r="A151" t="s">
        <v>271</v>
      </c>
      <c r="B151">
        <v>1.8042</v>
      </c>
      <c r="C151" t="s">
        <v>368</v>
      </c>
    </row>
    <row r="152" spans="1:3" x14ac:dyDescent="0.3">
      <c r="A152" t="s">
        <v>274</v>
      </c>
      <c r="B152">
        <v>-0.36330000000000001</v>
      </c>
      <c r="C152" t="s">
        <v>368</v>
      </c>
    </row>
    <row r="153" spans="1:3" x14ac:dyDescent="0.3">
      <c r="A153" t="s">
        <v>275</v>
      </c>
      <c r="B153">
        <v>-0.1226</v>
      </c>
      <c r="C153" t="s">
        <v>368</v>
      </c>
    </row>
    <row r="154" spans="1:3" x14ac:dyDescent="0.3">
      <c r="A154" t="s">
        <v>277</v>
      </c>
      <c r="B154">
        <v>-0.36030000000000001</v>
      </c>
      <c r="C154" t="s">
        <v>368</v>
      </c>
    </row>
    <row r="155" spans="1:3" x14ac:dyDescent="0.3">
      <c r="A155" t="s">
        <v>278</v>
      </c>
      <c r="B155">
        <v>-0.1474</v>
      </c>
      <c r="C155" t="s">
        <v>368</v>
      </c>
    </row>
    <row r="156" spans="1:3" x14ac:dyDescent="0.3">
      <c r="A156" t="s">
        <v>280</v>
      </c>
      <c r="B156">
        <v>-0.18629999999999999</v>
      </c>
      <c r="C156" t="s">
        <v>368</v>
      </c>
    </row>
    <row r="157" spans="1:3" x14ac:dyDescent="0.3">
      <c r="A157" t="s">
        <v>285</v>
      </c>
      <c r="B157">
        <v>-0.72450000000000003</v>
      </c>
      <c r="C157" t="s">
        <v>368</v>
      </c>
    </row>
    <row r="158" spans="1:3" x14ac:dyDescent="0.3">
      <c r="A158" t="s">
        <v>286</v>
      </c>
      <c r="B158">
        <v>-0.55059999999999998</v>
      </c>
      <c r="C158" t="s">
        <v>368</v>
      </c>
    </row>
    <row r="159" spans="1:3" x14ac:dyDescent="0.3">
      <c r="A159" t="s">
        <v>287</v>
      </c>
      <c r="B159">
        <v>-0.58709999999999996</v>
      </c>
      <c r="C159" t="s">
        <v>368</v>
      </c>
    </row>
    <row r="160" spans="1:3" x14ac:dyDescent="0.3">
      <c r="A160" t="s">
        <v>288</v>
      </c>
      <c r="B160">
        <v>-0.32279999999999998</v>
      </c>
      <c r="C160" t="s">
        <v>368</v>
      </c>
    </row>
    <row r="161" spans="1:3" x14ac:dyDescent="0.3">
      <c r="A161" t="s">
        <v>289</v>
      </c>
      <c r="B161">
        <v>-0.52910000000000001</v>
      </c>
      <c r="C161" t="s">
        <v>368</v>
      </c>
    </row>
    <row r="162" spans="1:3" x14ac:dyDescent="0.3">
      <c r="A162" t="s">
        <v>291</v>
      </c>
      <c r="B162">
        <v>0.17180000000000001</v>
      </c>
      <c r="C162" t="s">
        <v>368</v>
      </c>
    </row>
    <row r="163" spans="1:3" x14ac:dyDescent="0.3">
      <c r="A163" t="s">
        <v>292</v>
      </c>
      <c r="B163">
        <v>-0.47520000000000001</v>
      </c>
      <c r="C163" t="s">
        <v>368</v>
      </c>
    </row>
    <row r="164" spans="1:3" x14ac:dyDescent="0.3">
      <c r="A164" t="s">
        <v>297</v>
      </c>
      <c r="B164">
        <v>-0.3947</v>
      </c>
      <c r="C164" t="s">
        <v>368</v>
      </c>
    </row>
    <row r="165" spans="1:3" x14ac:dyDescent="0.3">
      <c r="A165" t="s">
        <v>298</v>
      </c>
      <c r="B165">
        <v>0.51</v>
      </c>
      <c r="C165" t="s">
        <v>368</v>
      </c>
    </row>
    <row r="166" spans="1:3" x14ac:dyDescent="0.3">
      <c r="A166" t="s">
        <v>300</v>
      </c>
      <c r="B166">
        <v>0.62690000000000001</v>
      </c>
      <c r="C166" t="s">
        <v>368</v>
      </c>
    </row>
    <row r="167" spans="1:3" x14ac:dyDescent="0.3">
      <c r="A167" t="s">
        <v>307</v>
      </c>
      <c r="B167">
        <v>-0.1671</v>
      </c>
      <c r="C167" t="s">
        <v>368</v>
      </c>
    </row>
    <row r="168" spans="1:3" x14ac:dyDescent="0.3">
      <c r="A168" t="s">
        <v>308</v>
      </c>
      <c r="B168">
        <v>0.56579999999999997</v>
      </c>
      <c r="C168" t="s">
        <v>368</v>
      </c>
    </row>
    <row r="169" spans="1:3" x14ac:dyDescent="0.3">
      <c r="A169" t="s">
        <v>310</v>
      </c>
      <c r="B169">
        <v>-0.50919999999999999</v>
      </c>
      <c r="C169" t="s">
        <v>368</v>
      </c>
    </row>
    <row r="170" spans="1:3" x14ac:dyDescent="0.3">
      <c r="A170" t="s">
        <v>311</v>
      </c>
      <c r="B170">
        <v>-0.47199999999999998</v>
      </c>
      <c r="C170" t="s">
        <v>368</v>
      </c>
    </row>
    <row r="171" spans="1:3" x14ac:dyDescent="0.3">
      <c r="A171" t="s">
        <v>312</v>
      </c>
      <c r="B171">
        <v>-0.48330000000000001</v>
      </c>
      <c r="C171" t="s">
        <v>368</v>
      </c>
    </row>
    <row r="172" spans="1:3" x14ac:dyDescent="0.3">
      <c r="A172" t="s">
        <v>313</v>
      </c>
      <c r="B172">
        <v>-0.49930000000000002</v>
      </c>
      <c r="C172" t="s">
        <v>368</v>
      </c>
    </row>
    <row r="173" spans="1:3" x14ac:dyDescent="0.3">
      <c r="A173" t="s">
        <v>314</v>
      </c>
      <c r="B173">
        <v>-0.2384</v>
      </c>
      <c r="C173" t="s">
        <v>368</v>
      </c>
    </row>
    <row r="174" spans="1:3" x14ac:dyDescent="0.3">
      <c r="A174" t="s">
        <v>315</v>
      </c>
      <c r="B174">
        <v>-0.6159</v>
      </c>
      <c r="C174" t="s">
        <v>368</v>
      </c>
    </row>
    <row r="175" spans="1:3" x14ac:dyDescent="0.3">
      <c r="A175" t="s">
        <v>317</v>
      </c>
      <c r="B175">
        <v>-0.3407</v>
      </c>
      <c r="C175" t="s">
        <v>368</v>
      </c>
    </row>
    <row r="176" spans="1:3" x14ac:dyDescent="0.3">
      <c r="A176" t="s">
        <v>319</v>
      </c>
      <c r="B176">
        <v>-0.372</v>
      </c>
      <c r="C176" t="s">
        <v>368</v>
      </c>
    </row>
    <row r="177" spans="1:3" x14ac:dyDescent="0.3">
      <c r="A177" t="s">
        <v>321</v>
      </c>
      <c r="B177">
        <v>-0.1149</v>
      </c>
      <c r="C177" t="s">
        <v>368</v>
      </c>
    </row>
    <row r="178" spans="1:3" x14ac:dyDescent="0.3">
      <c r="A178" t="s">
        <v>322</v>
      </c>
      <c r="B178">
        <v>-0.52859999999999996</v>
      </c>
      <c r="C178" t="s">
        <v>368</v>
      </c>
    </row>
    <row r="179" spans="1:3" x14ac:dyDescent="0.3">
      <c r="A179" t="s">
        <v>324</v>
      </c>
      <c r="B179">
        <v>-0.66449999999999998</v>
      </c>
      <c r="C179" t="s">
        <v>368</v>
      </c>
    </row>
    <row r="180" spans="1:3" x14ac:dyDescent="0.3">
      <c r="A180" t="s">
        <v>325</v>
      </c>
      <c r="B180">
        <v>-0.68100000000000005</v>
      </c>
      <c r="C180" t="s">
        <v>368</v>
      </c>
    </row>
    <row r="181" spans="1:3" x14ac:dyDescent="0.3">
      <c r="A181" t="s">
        <v>327</v>
      </c>
      <c r="B181">
        <v>-0.25569999999999998</v>
      </c>
      <c r="C181" t="s">
        <v>368</v>
      </c>
    </row>
    <row r="182" spans="1:3" x14ac:dyDescent="0.3">
      <c r="A182" t="s">
        <v>328</v>
      </c>
      <c r="B182">
        <v>-0.6744</v>
      </c>
      <c r="C182" t="s">
        <v>368</v>
      </c>
    </row>
    <row r="183" spans="1:3" x14ac:dyDescent="0.3">
      <c r="A183" t="s">
        <v>331</v>
      </c>
      <c r="B183">
        <v>-0.56059999999999999</v>
      </c>
      <c r="C183" t="s">
        <v>368</v>
      </c>
    </row>
    <row r="184" spans="1:3" x14ac:dyDescent="0.3">
      <c r="A184" t="s">
        <v>332</v>
      </c>
      <c r="B184">
        <v>-0.29380000000000001</v>
      </c>
      <c r="C184" t="s">
        <v>368</v>
      </c>
    </row>
    <row r="185" spans="1:3" x14ac:dyDescent="0.3">
      <c r="A185" t="s">
        <v>339</v>
      </c>
      <c r="B185">
        <v>-0.68459999999999999</v>
      </c>
      <c r="C185" t="s">
        <v>368</v>
      </c>
    </row>
    <row r="186" spans="1:3" x14ac:dyDescent="0.3">
      <c r="A186" t="s">
        <v>340</v>
      </c>
      <c r="B186">
        <v>-5.3400000000000003E-2</v>
      </c>
      <c r="C186" t="s">
        <v>368</v>
      </c>
    </row>
    <row r="187" spans="1:3" x14ac:dyDescent="0.3">
      <c r="A187" t="s">
        <v>343</v>
      </c>
      <c r="B187">
        <v>-0.66549999999999998</v>
      </c>
      <c r="C187" t="s">
        <v>368</v>
      </c>
    </row>
    <row r="188" spans="1:3" x14ac:dyDescent="0.3">
      <c r="A188" t="s">
        <v>344</v>
      </c>
      <c r="B188">
        <v>-0.52180000000000004</v>
      </c>
      <c r="C188" t="s">
        <v>368</v>
      </c>
    </row>
    <row r="189" spans="1:3" x14ac:dyDescent="0.3">
      <c r="A189" t="s">
        <v>345</v>
      </c>
      <c r="B189">
        <v>-5.28E-2</v>
      </c>
      <c r="C189" t="s">
        <v>368</v>
      </c>
    </row>
    <row r="190" spans="1:3" x14ac:dyDescent="0.3">
      <c r="A190" t="s">
        <v>347</v>
      </c>
      <c r="B190">
        <v>-0.4914</v>
      </c>
      <c r="C190" t="s">
        <v>368</v>
      </c>
    </row>
    <row r="191" spans="1:3" x14ac:dyDescent="0.3">
      <c r="A191" t="s">
        <v>348</v>
      </c>
      <c r="B191">
        <v>-5.91E-2</v>
      </c>
      <c r="C191" t="s">
        <v>368</v>
      </c>
    </row>
    <row r="192" spans="1:3" x14ac:dyDescent="0.3">
      <c r="A192" t="s">
        <v>349</v>
      </c>
      <c r="B192">
        <v>-0.52890000000000004</v>
      </c>
      <c r="C192" t="s">
        <v>368</v>
      </c>
    </row>
    <row r="193" spans="1:3" x14ac:dyDescent="0.3">
      <c r="A193" t="s">
        <v>353</v>
      </c>
      <c r="B193">
        <v>-0.45629999999999998</v>
      </c>
      <c r="C193" t="s">
        <v>368</v>
      </c>
    </row>
    <row r="194" spans="1:3" x14ac:dyDescent="0.3">
      <c r="A194" t="s">
        <v>354</v>
      </c>
      <c r="B194">
        <v>-0.26860000000000001</v>
      </c>
      <c r="C194" t="s">
        <v>368</v>
      </c>
    </row>
    <row r="195" spans="1:3" x14ac:dyDescent="0.3">
      <c r="A195" t="s">
        <v>355</v>
      </c>
      <c r="B195">
        <v>-0.62039999999999995</v>
      </c>
      <c r="C195" t="s">
        <v>368</v>
      </c>
    </row>
    <row r="196" spans="1:3" x14ac:dyDescent="0.3">
      <c r="A196" t="s">
        <v>356</v>
      </c>
      <c r="B196">
        <v>-0.36320000000000002</v>
      </c>
      <c r="C196" t="s">
        <v>368</v>
      </c>
    </row>
    <row r="197" spans="1:3" x14ac:dyDescent="0.3">
      <c r="A197" t="s">
        <v>357</v>
      </c>
      <c r="B197">
        <v>6.1999999999999998E-3</v>
      </c>
      <c r="C197" t="s">
        <v>368</v>
      </c>
    </row>
    <row r="198" spans="1:3" x14ac:dyDescent="0.3">
      <c r="A198" t="s">
        <v>359</v>
      </c>
      <c r="B198">
        <v>-0.47599999999999998</v>
      </c>
      <c r="C198" t="s">
        <v>368</v>
      </c>
    </row>
    <row r="199" spans="1:3" x14ac:dyDescent="0.3">
      <c r="A199" t="s">
        <v>360</v>
      </c>
      <c r="B199">
        <v>-0.314</v>
      </c>
      <c r="C199" t="s">
        <v>368</v>
      </c>
    </row>
    <row r="200" spans="1:3" x14ac:dyDescent="0.3">
      <c r="A200" t="s">
        <v>361</v>
      </c>
      <c r="B200">
        <v>-0.45479999999999998</v>
      </c>
      <c r="C200" t="s">
        <v>368</v>
      </c>
    </row>
    <row r="201" spans="1:3" x14ac:dyDescent="0.3">
      <c r="A201" t="s">
        <v>362</v>
      </c>
      <c r="B201">
        <v>-0.6492</v>
      </c>
      <c r="C201" t="s">
        <v>368</v>
      </c>
    </row>
    <row r="202" spans="1:3" x14ac:dyDescent="0.3">
      <c r="A202" t="s">
        <v>363</v>
      </c>
      <c r="B202">
        <v>-0.37440000000000001</v>
      </c>
      <c r="C202" t="s">
        <v>368</v>
      </c>
    </row>
    <row r="203" spans="1:3" x14ac:dyDescent="0.3">
      <c r="A203" t="s">
        <v>365</v>
      </c>
      <c r="B203">
        <v>0.73360000000000003</v>
      </c>
      <c r="C203" t="s">
        <v>368</v>
      </c>
    </row>
    <row r="204" spans="1:3" x14ac:dyDescent="0.3">
      <c r="A204" t="s">
        <v>3</v>
      </c>
      <c r="B204">
        <v>-0.2243</v>
      </c>
      <c r="C204" t="s">
        <v>369</v>
      </c>
    </row>
    <row r="205" spans="1:3" x14ac:dyDescent="0.3">
      <c r="A205" t="s">
        <v>5</v>
      </c>
      <c r="B205">
        <v>-0.192</v>
      </c>
      <c r="C205" t="s">
        <v>369</v>
      </c>
    </row>
    <row r="206" spans="1:3" x14ac:dyDescent="0.3">
      <c r="A206" t="s">
        <v>8</v>
      </c>
      <c r="B206">
        <v>6.9500000000000006E-2</v>
      </c>
      <c r="C206" t="s">
        <v>369</v>
      </c>
    </row>
    <row r="207" spans="1:3" x14ac:dyDescent="0.3">
      <c r="A207" t="s">
        <v>9</v>
      </c>
      <c r="B207">
        <v>0.29509999999999997</v>
      </c>
      <c r="C207" t="s">
        <v>369</v>
      </c>
    </row>
    <row r="208" spans="1:3" x14ac:dyDescent="0.3">
      <c r="A208" t="s">
        <v>11</v>
      </c>
      <c r="B208">
        <v>0.43090000000000001</v>
      </c>
      <c r="C208" t="s">
        <v>369</v>
      </c>
    </row>
    <row r="209" spans="1:3" x14ac:dyDescent="0.3">
      <c r="A209" t="s">
        <v>13</v>
      </c>
      <c r="B209">
        <v>-0.29330000000000001</v>
      </c>
      <c r="C209" t="s">
        <v>369</v>
      </c>
    </row>
    <row r="210" spans="1:3" x14ac:dyDescent="0.3">
      <c r="A210" t="s">
        <v>15</v>
      </c>
      <c r="B210">
        <v>-0.30220000000000002</v>
      </c>
      <c r="C210" t="s">
        <v>369</v>
      </c>
    </row>
    <row r="211" spans="1:3" x14ac:dyDescent="0.3">
      <c r="A211" t="s">
        <v>19</v>
      </c>
      <c r="B211">
        <v>-0.2208</v>
      </c>
      <c r="C211" t="s">
        <v>369</v>
      </c>
    </row>
    <row r="212" spans="1:3" x14ac:dyDescent="0.3">
      <c r="A212" t="s">
        <v>20</v>
      </c>
      <c r="B212">
        <v>-0.6643</v>
      </c>
      <c r="C212" t="s">
        <v>369</v>
      </c>
    </row>
    <row r="213" spans="1:3" x14ac:dyDescent="0.3">
      <c r="A213" t="s">
        <v>21</v>
      </c>
      <c r="B213">
        <v>-0.19120000000000001</v>
      </c>
      <c r="C213" t="s">
        <v>369</v>
      </c>
    </row>
    <row r="214" spans="1:3" x14ac:dyDescent="0.3">
      <c r="A214" t="s">
        <v>25</v>
      </c>
      <c r="B214">
        <v>-0.38740000000000002</v>
      </c>
      <c r="C214" t="s">
        <v>369</v>
      </c>
    </row>
    <row r="215" spans="1:3" x14ac:dyDescent="0.3">
      <c r="A215" t="s">
        <v>27</v>
      </c>
      <c r="B215">
        <v>-0.41710000000000003</v>
      </c>
      <c r="C215" t="s">
        <v>369</v>
      </c>
    </row>
    <row r="216" spans="1:3" x14ac:dyDescent="0.3">
      <c r="A216" t="s">
        <v>28</v>
      </c>
      <c r="B216">
        <v>-0.32840000000000003</v>
      </c>
      <c r="C216" t="s">
        <v>369</v>
      </c>
    </row>
    <row r="217" spans="1:3" x14ac:dyDescent="0.3">
      <c r="A217" t="s">
        <v>29</v>
      </c>
      <c r="B217">
        <v>0.70340000000000003</v>
      </c>
      <c r="C217" t="s">
        <v>369</v>
      </c>
    </row>
    <row r="218" spans="1:3" x14ac:dyDescent="0.3">
      <c r="A218" t="s">
        <v>34</v>
      </c>
      <c r="B218">
        <v>-0.32019999999999998</v>
      </c>
      <c r="C218" t="s">
        <v>369</v>
      </c>
    </row>
    <row r="219" spans="1:3" x14ac:dyDescent="0.3">
      <c r="A219" t="s">
        <v>39</v>
      </c>
      <c r="B219">
        <v>-0.34370000000000001</v>
      </c>
      <c r="C219" t="s">
        <v>369</v>
      </c>
    </row>
    <row r="220" spans="1:3" x14ac:dyDescent="0.3">
      <c r="A220" t="s">
        <v>46</v>
      </c>
      <c r="B220">
        <v>-0.51019999999999999</v>
      </c>
      <c r="C220" t="s">
        <v>369</v>
      </c>
    </row>
    <row r="221" spans="1:3" x14ac:dyDescent="0.3">
      <c r="A221" t="s">
        <v>50</v>
      </c>
      <c r="B221">
        <v>-0.45419999999999999</v>
      </c>
      <c r="C221" t="s">
        <v>369</v>
      </c>
    </row>
    <row r="222" spans="1:3" x14ac:dyDescent="0.3">
      <c r="A222" t="s">
        <v>51</v>
      </c>
      <c r="B222">
        <v>0.2397</v>
      </c>
      <c r="C222" t="s">
        <v>369</v>
      </c>
    </row>
    <row r="223" spans="1:3" x14ac:dyDescent="0.3">
      <c r="A223" t="s">
        <v>52</v>
      </c>
      <c r="B223">
        <v>-0.57720000000000005</v>
      </c>
      <c r="C223" t="s">
        <v>369</v>
      </c>
    </row>
    <row r="224" spans="1:3" x14ac:dyDescent="0.3">
      <c r="A224" t="s">
        <v>53</v>
      </c>
      <c r="B224">
        <v>-0.41199999999999998</v>
      </c>
      <c r="C224" t="s">
        <v>369</v>
      </c>
    </row>
    <row r="225" spans="1:3" x14ac:dyDescent="0.3">
      <c r="A225" t="s">
        <v>54</v>
      </c>
      <c r="B225">
        <v>0.37330000000000002</v>
      </c>
      <c r="C225" t="s">
        <v>369</v>
      </c>
    </row>
    <row r="226" spans="1:3" x14ac:dyDescent="0.3">
      <c r="A226" t="s">
        <v>55</v>
      </c>
      <c r="B226">
        <v>-0.50039999999999996</v>
      </c>
      <c r="C226" t="s">
        <v>369</v>
      </c>
    </row>
    <row r="227" spans="1:3" x14ac:dyDescent="0.3">
      <c r="A227" t="s">
        <v>56</v>
      </c>
      <c r="B227">
        <v>7.0900000000000005E-2</v>
      </c>
      <c r="C227" t="s">
        <v>369</v>
      </c>
    </row>
    <row r="228" spans="1:3" x14ac:dyDescent="0.3">
      <c r="A228" t="s">
        <v>57</v>
      </c>
      <c r="B228">
        <v>-0.1333</v>
      </c>
      <c r="C228" t="s">
        <v>369</v>
      </c>
    </row>
    <row r="229" spans="1:3" x14ac:dyDescent="0.3">
      <c r="A229" t="s">
        <v>58</v>
      </c>
      <c r="B229">
        <v>0.22409999999999999</v>
      </c>
      <c r="C229" t="s">
        <v>369</v>
      </c>
    </row>
    <row r="230" spans="1:3" x14ac:dyDescent="0.3">
      <c r="A230" t="s">
        <v>60</v>
      </c>
      <c r="B230">
        <v>-0.7782</v>
      </c>
      <c r="C230" t="s">
        <v>369</v>
      </c>
    </row>
    <row r="231" spans="1:3" x14ac:dyDescent="0.3">
      <c r="A231" t="s">
        <v>67</v>
      </c>
      <c r="B231">
        <v>-0.4602</v>
      </c>
      <c r="C231" t="s">
        <v>369</v>
      </c>
    </row>
    <row r="232" spans="1:3" x14ac:dyDescent="0.3">
      <c r="A232" t="s">
        <v>70</v>
      </c>
      <c r="B232">
        <v>0.50990000000000002</v>
      </c>
      <c r="C232" t="s">
        <v>369</v>
      </c>
    </row>
    <row r="233" spans="1:3" x14ac:dyDescent="0.3">
      <c r="A233" t="s">
        <v>71</v>
      </c>
      <c r="B233">
        <v>-0.36799999999999999</v>
      </c>
      <c r="C233" t="s">
        <v>369</v>
      </c>
    </row>
    <row r="234" spans="1:3" x14ac:dyDescent="0.3">
      <c r="A234" t="s">
        <v>74</v>
      </c>
      <c r="B234">
        <v>-0.18809999999999999</v>
      </c>
      <c r="C234" t="s">
        <v>369</v>
      </c>
    </row>
    <row r="235" spans="1:3" x14ac:dyDescent="0.3">
      <c r="A235" t="s">
        <v>78</v>
      </c>
      <c r="B235">
        <v>-0.35139999999999999</v>
      </c>
      <c r="C235" t="s">
        <v>369</v>
      </c>
    </row>
    <row r="236" spans="1:3" x14ac:dyDescent="0.3">
      <c r="A236" t="s">
        <v>84</v>
      </c>
      <c r="B236">
        <v>-3.49E-2</v>
      </c>
      <c r="C236" t="s">
        <v>369</v>
      </c>
    </row>
    <row r="237" spans="1:3" x14ac:dyDescent="0.3">
      <c r="A237" t="s">
        <v>85</v>
      </c>
      <c r="B237">
        <v>-0.6139</v>
      </c>
      <c r="C237" t="s">
        <v>369</v>
      </c>
    </row>
    <row r="238" spans="1:3" x14ac:dyDescent="0.3">
      <c r="A238" t="s">
        <v>87</v>
      </c>
      <c r="B238">
        <v>0.1847</v>
      </c>
      <c r="C238" t="s">
        <v>369</v>
      </c>
    </row>
    <row r="239" spans="1:3" x14ac:dyDescent="0.3">
      <c r="A239" t="s">
        <v>94</v>
      </c>
      <c r="B239">
        <v>-0.37659999999999999</v>
      </c>
      <c r="C239" t="s">
        <v>369</v>
      </c>
    </row>
    <row r="240" spans="1:3" x14ac:dyDescent="0.3">
      <c r="A240" t="s">
        <v>95</v>
      </c>
      <c r="B240">
        <v>0.33860000000000001</v>
      </c>
      <c r="C240" t="s">
        <v>369</v>
      </c>
    </row>
    <row r="241" spans="1:3" x14ac:dyDescent="0.3">
      <c r="A241" t="s">
        <v>97</v>
      </c>
      <c r="B241">
        <v>-4.6100000000000002E-2</v>
      </c>
      <c r="C241" t="s">
        <v>369</v>
      </c>
    </row>
    <row r="242" spans="1:3" x14ac:dyDescent="0.3">
      <c r="A242" t="s">
        <v>98</v>
      </c>
      <c r="B242">
        <v>-0.13719999999999999</v>
      </c>
      <c r="C242" t="s">
        <v>369</v>
      </c>
    </row>
    <row r="243" spans="1:3" x14ac:dyDescent="0.3">
      <c r="A243" t="s">
        <v>100</v>
      </c>
      <c r="B243">
        <v>0.82389999999999997</v>
      </c>
      <c r="C243" t="s">
        <v>369</v>
      </c>
    </row>
    <row r="244" spans="1:3" x14ac:dyDescent="0.3">
      <c r="A244" t="s">
        <v>102</v>
      </c>
      <c r="B244">
        <v>0.92520000000000002</v>
      </c>
      <c r="C244" t="s">
        <v>369</v>
      </c>
    </row>
    <row r="245" spans="1:3" x14ac:dyDescent="0.3">
      <c r="A245" t="s">
        <v>103</v>
      </c>
      <c r="B245">
        <v>-0.28889999999999999</v>
      </c>
      <c r="C245" t="s">
        <v>369</v>
      </c>
    </row>
    <row r="246" spans="1:3" x14ac:dyDescent="0.3">
      <c r="A246" t="s">
        <v>104</v>
      </c>
      <c r="B246">
        <v>0.26419999999999999</v>
      </c>
      <c r="C246" t="s">
        <v>369</v>
      </c>
    </row>
    <row r="247" spans="1:3" x14ac:dyDescent="0.3">
      <c r="A247" t="s">
        <v>107</v>
      </c>
      <c r="B247">
        <v>-0.44040000000000001</v>
      </c>
      <c r="C247" t="s">
        <v>369</v>
      </c>
    </row>
    <row r="248" spans="1:3" x14ac:dyDescent="0.3">
      <c r="A248" t="s">
        <v>109</v>
      </c>
      <c r="B248">
        <v>-0.29549999999999998</v>
      </c>
      <c r="C248" t="s">
        <v>369</v>
      </c>
    </row>
    <row r="249" spans="1:3" x14ac:dyDescent="0.3">
      <c r="A249" t="s">
        <v>110</v>
      </c>
      <c r="B249">
        <v>-0.2041</v>
      </c>
      <c r="C249" t="s">
        <v>369</v>
      </c>
    </row>
    <row r="250" spans="1:3" x14ac:dyDescent="0.3">
      <c r="A250" t="s">
        <v>115</v>
      </c>
      <c r="B250">
        <v>-0.2112</v>
      </c>
      <c r="C250" t="s">
        <v>369</v>
      </c>
    </row>
    <row r="251" spans="1:3" x14ac:dyDescent="0.3">
      <c r="A251" t="s">
        <v>119</v>
      </c>
      <c r="B251">
        <v>-0.4844</v>
      </c>
      <c r="C251" t="s">
        <v>369</v>
      </c>
    </row>
    <row r="252" spans="1:3" x14ac:dyDescent="0.3">
      <c r="A252" t="s">
        <v>120</v>
      </c>
      <c r="B252">
        <v>-0.28839999999999999</v>
      </c>
      <c r="C252" t="s">
        <v>369</v>
      </c>
    </row>
    <row r="253" spans="1:3" x14ac:dyDescent="0.3">
      <c r="A253" t="s">
        <v>121</v>
      </c>
      <c r="B253">
        <v>-0.40679999999999999</v>
      </c>
      <c r="C253" t="s">
        <v>369</v>
      </c>
    </row>
    <row r="254" spans="1:3" x14ac:dyDescent="0.3">
      <c r="A254" t="s">
        <v>123</v>
      </c>
      <c r="B254">
        <v>-0.2611</v>
      </c>
      <c r="C254" t="s">
        <v>369</v>
      </c>
    </row>
    <row r="255" spans="1:3" x14ac:dyDescent="0.3">
      <c r="A255" t="s">
        <v>125</v>
      </c>
      <c r="B255">
        <v>-0.14610000000000001</v>
      </c>
      <c r="C255" t="s">
        <v>369</v>
      </c>
    </row>
    <row r="256" spans="1:3" x14ac:dyDescent="0.3">
      <c r="A256" t="s">
        <v>127</v>
      </c>
      <c r="B256">
        <v>0.62549999999999994</v>
      </c>
      <c r="C256" t="s">
        <v>369</v>
      </c>
    </row>
    <row r="257" spans="1:3" x14ac:dyDescent="0.3">
      <c r="A257" t="s">
        <v>128</v>
      </c>
      <c r="B257">
        <v>-0.47460000000000002</v>
      </c>
      <c r="C257" t="s">
        <v>369</v>
      </c>
    </row>
    <row r="258" spans="1:3" x14ac:dyDescent="0.3">
      <c r="A258" t="s">
        <v>129</v>
      </c>
      <c r="B258">
        <v>0.13089999999999999</v>
      </c>
      <c r="C258" t="s">
        <v>369</v>
      </c>
    </row>
    <row r="259" spans="1:3" x14ac:dyDescent="0.3">
      <c r="A259" t="s">
        <v>131</v>
      </c>
      <c r="B259">
        <v>-0.28510000000000002</v>
      </c>
      <c r="C259" t="s">
        <v>369</v>
      </c>
    </row>
    <row r="260" spans="1:3" x14ac:dyDescent="0.3">
      <c r="A260" t="s">
        <v>136</v>
      </c>
      <c r="B260">
        <v>-0.12870000000000001</v>
      </c>
      <c r="C260" t="s">
        <v>369</v>
      </c>
    </row>
    <row r="261" spans="1:3" x14ac:dyDescent="0.3">
      <c r="A261" t="s">
        <v>139</v>
      </c>
      <c r="B261">
        <v>0.50239999999999996</v>
      </c>
      <c r="C261" t="s">
        <v>369</v>
      </c>
    </row>
    <row r="262" spans="1:3" x14ac:dyDescent="0.3">
      <c r="A262" t="s">
        <v>140</v>
      </c>
      <c r="B262">
        <v>10.229100000000001</v>
      </c>
      <c r="C262" t="s">
        <v>369</v>
      </c>
    </row>
    <row r="263" spans="1:3" x14ac:dyDescent="0.3">
      <c r="A263" t="s">
        <v>145</v>
      </c>
      <c r="B263">
        <v>-0.28270000000000001</v>
      </c>
      <c r="C263" t="s">
        <v>369</v>
      </c>
    </row>
    <row r="264" spans="1:3" x14ac:dyDescent="0.3">
      <c r="A264" t="s">
        <v>152</v>
      </c>
      <c r="B264">
        <v>6.7799999999999999E-2</v>
      </c>
      <c r="C264" t="s">
        <v>369</v>
      </c>
    </row>
    <row r="265" spans="1:3" x14ac:dyDescent="0.3">
      <c r="A265" t="s">
        <v>153</v>
      </c>
      <c r="B265">
        <v>-0.55259999999999998</v>
      </c>
      <c r="C265" t="s">
        <v>369</v>
      </c>
    </row>
    <row r="266" spans="1:3" x14ac:dyDescent="0.3">
      <c r="A266" t="s">
        <v>154</v>
      </c>
      <c r="B266">
        <v>-0.32090000000000002</v>
      </c>
      <c r="C266" t="s">
        <v>369</v>
      </c>
    </row>
    <row r="267" spans="1:3" x14ac:dyDescent="0.3">
      <c r="A267" t="s">
        <v>157</v>
      </c>
      <c r="B267">
        <v>-0.22109999999999999</v>
      </c>
      <c r="C267" t="s">
        <v>369</v>
      </c>
    </row>
    <row r="268" spans="1:3" x14ac:dyDescent="0.3">
      <c r="A268" t="s">
        <v>160</v>
      </c>
      <c r="B268">
        <v>-9.9299999999999999E-2</v>
      </c>
      <c r="C268" t="s">
        <v>369</v>
      </c>
    </row>
    <row r="269" spans="1:3" x14ac:dyDescent="0.3">
      <c r="A269" t="s">
        <v>165</v>
      </c>
      <c r="B269">
        <v>-0.23100000000000001</v>
      </c>
      <c r="C269" t="s">
        <v>369</v>
      </c>
    </row>
    <row r="270" spans="1:3" x14ac:dyDescent="0.3">
      <c r="A270" t="s">
        <v>166</v>
      </c>
      <c r="B270">
        <v>-0.16370000000000001</v>
      </c>
      <c r="C270" t="s">
        <v>369</v>
      </c>
    </row>
    <row r="271" spans="1:3" x14ac:dyDescent="0.3">
      <c r="A271" t="s">
        <v>167</v>
      </c>
      <c r="B271">
        <v>-8.8599999999999998E-2</v>
      </c>
      <c r="C271" t="s">
        <v>369</v>
      </c>
    </row>
    <row r="272" spans="1:3" x14ac:dyDescent="0.3">
      <c r="A272" t="s">
        <v>168</v>
      </c>
      <c r="B272">
        <v>0.35849999999999999</v>
      </c>
      <c r="C272" t="s">
        <v>369</v>
      </c>
    </row>
    <row r="273" spans="1:3" x14ac:dyDescent="0.3">
      <c r="A273" t="s">
        <v>169</v>
      </c>
      <c r="B273">
        <v>0.48849999999999999</v>
      </c>
      <c r="C273" t="s">
        <v>369</v>
      </c>
    </row>
    <row r="274" spans="1:3" x14ac:dyDescent="0.3">
      <c r="A274" t="s">
        <v>172</v>
      </c>
      <c r="B274">
        <v>-0.108</v>
      </c>
      <c r="C274" t="s">
        <v>369</v>
      </c>
    </row>
    <row r="275" spans="1:3" x14ac:dyDescent="0.3">
      <c r="A275" t="s">
        <v>173</v>
      </c>
      <c r="B275">
        <v>1.7741</v>
      </c>
      <c r="C275" t="s">
        <v>369</v>
      </c>
    </row>
    <row r="276" spans="1:3" x14ac:dyDescent="0.3">
      <c r="A276" t="s">
        <v>177</v>
      </c>
      <c r="B276">
        <v>-0.38900000000000001</v>
      </c>
      <c r="C276" t="s">
        <v>369</v>
      </c>
    </row>
    <row r="277" spans="1:3" x14ac:dyDescent="0.3">
      <c r="A277" t="s">
        <v>178</v>
      </c>
      <c r="B277">
        <v>-0.57889999999999997</v>
      </c>
      <c r="C277" t="s">
        <v>369</v>
      </c>
    </row>
    <row r="278" spans="1:3" x14ac:dyDescent="0.3">
      <c r="A278" t="s">
        <v>181</v>
      </c>
      <c r="B278">
        <v>-0.55259999999999998</v>
      </c>
      <c r="C278" t="s">
        <v>369</v>
      </c>
    </row>
    <row r="279" spans="1:3" x14ac:dyDescent="0.3">
      <c r="A279" t="s">
        <v>182</v>
      </c>
      <c r="B279">
        <v>-0.44369999999999998</v>
      </c>
      <c r="C279" t="s">
        <v>369</v>
      </c>
    </row>
    <row r="280" spans="1:3" x14ac:dyDescent="0.3">
      <c r="A280" t="s">
        <v>183</v>
      </c>
      <c r="B280">
        <v>-0.23599999999999999</v>
      </c>
      <c r="C280" t="s">
        <v>369</v>
      </c>
    </row>
    <row r="281" spans="1:3" x14ac:dyDescent="0.3">
      <c r="A281" t="s">
        <v>184</v>
      </c>
      <c r="B281">
        <v>-6.8999999999999999E-3</v>
      </c>
      <c r="C281" t="s">
        <v>369</v>
      </c>
    </row>
    <row r="282" spans="1:3" x14ac:dyDescent="0.3">
      <c r="A282" t="s">
        <v>185</v>
      </c>
      <c r="B282">
        <v>0.28670000000000001</v>
      </c>
      <c r="C282" t="s">
        <v>369</v>
      </c>
    </row>
    <row r="283" spans="1:3" x14ac:dyDescent="0.3">
      <c r="A283" t="s">
        <v>187</v>
      </c>
      <c r="B283">
        <v>-0.19439999999999999</v>
      </c>
      <c r="C283" t="s">
        <v>369</v>
      </c>
    </row>
    <row r="284" spans="1:3" x14ac:dyDescent="0.3">
      <c r="A284" t="s">
        <v>192</v>
      </c>
      <c r="B284">
        <v>0.50419999999999998</v>
      </c>
      <c r="C284" t="s">
        <v>369</v>
      </c>
    </row>
    <row r="285" spans="1:3" x14ac:dyDescent="0.3">
      <c r="A285" t="s">
        <v>193</v>
      </c>
      <c r="B285">
        <v>-7.7799999999999994E-2</v>
      </c>
      <c r="C285" t="s">
        <v>369</v>
      </c>
    </row>
    <row r="286" spans="1:3" x14ac:dyDescent="0.3">
      <c r="A286" t="s">
        <v>197</v>
      </c>
      <c r="B286">
        <v>-0.22220000000000001</v>
      </c>
      <c r="C286" t="s">
        <v>369</v>
      </c>
    </row>
    <row r="287" spans="1:3" x14ac:dyDescent="0.3">
      <c r="A287" t="s">
        <v>199</v>
      </c>
      <c r="B287">
        <v>-0.31559999999999999</v>
      </c>
      <c r="C287" t="s">
        <v>369</v>
      </c>
    </row>
    <row r="288" spans="1:3" x14ac:dyDescent="0.3">
      <c r="A288" t="s">
        <v>202</v>
      </c>
      <c r="B288">
        <v>-3.0000000000000001E-3</v>
      </c>
      <c r="C288" t="s">
        <v>369</v>
      </c>
    </row>
    <row r="289" spans="1:3" x14ac:dyDescent="0.3">
      <c r="A289" t="s">
        <v>204</v>
      </c>
      <c r="B289">
        <v>0.27689999999999998</v>
      </c>
      <c r="C289" t="s">
        <v>369</v>
      </c>
    </row>
    <row r="290" spans="1:3" x14ac:dyDescent="0.3">
      <c r="A290" t="s">
        <v>205</v>
      </c>
      <c r="B290">
        <v>-1.4E-2</v>
      </c>
      <c r="C290" t="s">
        <v>369</v>
      </c>
    </row>
    <row r="291" spans="1:3" x14ac:dyDescent="0.3">
      <c r="A291" t="s">
        <v>206</v>
      </c>
      <c r="B291">
        <v>-4.3799999999999999E-2</v>
      </c>
      <c r="C291" t="s">
        <v>369</v>
      </c>
    </row>
    <row r="292" spans="1:3" x14ac:dyDescent="0.3">
      <c r="A292" t="s">
        <v>212</v>
      </c>
      <c r="B292">
        <v>-0.52359999999999995</v>
      </c>
      <c r="C292" t="s">
        <v>369</v>
      </c>
    </row>
    <row r="293" spans="1:3" x14ac:dyDescent="0.3">
      <c r="A293" t="s">
        <v>213</v>
      </c>
      <c r="B293">
        <v>-0.39240000000000003</v>
      </c>
      <c r="C293" t="s">
        <v>369</v>
      </c>
    </row>
    <row r="294" spans="1:3" x14ac:dyDescent="0.3">
      <c r="A294" t="s">
        <v>217</v>
      </c>
      <c r="B294">
        <v>3.6938</v>
      </c>
      <c r="C294" t="s">
        <v>369</v>
      </c>
    </row>
    <row r="295" spans="1:3" x14ac:dyDescent="0.3">
      <c r="A295" t="s">
        <v>219</v>
      </c>
      <c r="B295">
        <v>-0.31940000000000002</v>
      </c>
      <c r="C295" t="s">
        <v>369</v>
      </c>
    </row>
    <row r="296" spans="1:3" x14ac:dyDescent="0.3">
      <c r="A296" t="s">
        <v>221</v>
      </c>
      <c r="B296">
        <v>0.96650000000000003</v>
      </c>
      <c r="C296" t="s">
        <v>369</v>
      </c>
    </row>
    <row r="297" spans="1:3" x14ac:dyDescent="0.3">
      <c r="A297" t="s">
        <v>222</v>
      </c>
      <c r="B297">
        <v>-0.34350000000000003</v>
      </c>
      <c r="C297" t="s">
        <v>369</v>
      </c>
    </row>
    <row r="298" spans="1:3" x14ac:dyDescent="0.3">
      <c r="A298" t="s">
        <v>227</v>
      </c>
      <c r="B298">
        <v>-0.28599999999999998</v>
      </c>
      <c r="C298" t="s">
        <v>369</v>
      </c>
    </row>
    <row r="299" spans="1:3" x14ac:dyDescent="0.3">
      <c r="A299" t="s">
        <v>228</v>
      </c>
      <c r="B299">
        <v>-3.9E-2</v>
      </c>
      <c r="C299" t="s">
        <v>369</v>
      </c>
    </row>
    <row r="300" spans="1:3" x14ac:dyDescent="0.3">
      <c r="A300" t="s">
        <v>229</v>
      </c>
      <c r="B300">
        <v>2.7E-2</v>
      </c>
      <c r="C300" t="s">
        <v>369</v>
      </c>
    </row>
    <row r="301" spans="1:3" x14ac:dyDescent="0.3">
      <c r="A301" t="s">
        <v>234</v>
      </c>
      <c r="B301">
        <v>-0.38569999999999999</v>
      </c>
      <c r="C301" t="s">
        <v>369</v>
      </c>
    </row>
    <row r="302" spans="1:3" x14ac:dyDescent="0.3">
      <c r="A302" t="s">
        <v>239</v>
      </c>
      <c r="B302">
        <v>-0.45750000000000002</v>
      </c>
      <c r="C302" t="s">
        <v>369</v>
      </c>
    </row>
    <row r="303" spans="1:3" x14ac:dyDescent="0.3">
      <c r="A303" t="s">
        <v>240</v>
      </c>
      <c r="B303">
        <v>-0.14460000000000001</v>
      </c>
      <c r="C303" t="s">
        <v>369</v>
      </c>
    </row>
    <row r="304" spans="1:3" x14ac:dyDescent="0.3">
      <c r="A304" t="s">
        <v>258</v>
      </c>
      <c r="B304">
        <v>-0.2427</v>
      </c>
      <c r="C304" t="s">
        <v>369</v>
      </c>
    </row>
    <row r="305" spans="1:3" x14ac:dyDescent="0.3">
      <c r="A305" t="s">
        <v>260</v>
      </c>
      <c r="B305">
        <v>-0.30330000000000001</v>
      </c>
      <c r="C305" t="s">
        <v>369</v>
      </c>
    </row>
    <row r="306" spans="1:3" x14ac:dyDescent="0.3">
      <c r="A306" t="s">
        <v>261</v>
      </c>
      <c r="B306">
        <v>0.31790000000000002</v>
      </c>
      <c r="C306" t="s">
        <v>369</v>
      </c>
    </row>
    <row r="307" spans="1:3" x14ac:dyDescent="0.3">
      <c r="A307" t="s">
        <v>262</v>
      </c>
      <c r="B307">
        <v>-0.44719999999999999</v>
      </c>
      <c r="C307" t="s">
        <v>369</v>
      </c>
    </row>
    <row r="308" spans="1:3" x14ac:dyDescent="0.3">
      <c r="A308" t="s">
        <v>263</v>
      </c>
      <c r="B308">
        <v>-0.31080000000000002</v>
      </c>
      <c r="C308" t="s">
        <v>369</v>
      </c>
    </row>
    <row r="309" spans="1:3" x14ac:dyDescent="0.3">
      <c r="A309" t="s">
        <v>265</v>
      </c>
      <c r="B309">
        <v>3.56E-2</v>
      </c>
      <c r="C309" t="s">
        <v>369</v>
      </c>
    </row>
    <row r="310" spans="1:3" x14ac:dyDescent="0.3">
      <c r="A310" t="s">
        <v>268</v>
      </c>
      <c r="B310">
        <v>-6.9400000000000003E-2</v>
      </c>
      <c r="C310" t="s">
        <v>369</v>
      </c>
    </row>
    <row r="311" spans="1:3" x14ac:dyDescent="0.3">
      <c r="A311" t="s">
        <v>272</v>
      </c>
      <c r="B311">
        <v>0.39839999999999998</v>
      </c>
      <c r="C311" t="s">
        <v>369</v>
      </c>
    </row>
    <row r="312" spans="1:3" x14ac:dyDescent="0.3">
      <c r="A312" t="s">
        <v>276</v>
      </c>
      <c r="B312">
        <v>0.1651</v>
      </c>
      <c r="C312" t="s">
        <v>369</v>
      </c>
    </row>
    <row r="313" spans="1:3" x14ac:dyDescent="0.3">
      <c r="A313" t="s">
        <v>279</v>
      </c>
      <c r="B313">
        <v>-5.1400000000000001E-2</v>
      </c>
      <c r="C313" t="s">
        <v>369</v>
      </c>
    </row>
    <row r="314" spans="1:3" x14ac:dyDescent="0.3">
      <c r="A314" t="s">
        <v>281</v>
      </c>
      <c r="B314">
        <v>-0.31519999999999998</v>
      </c>
      <c r="C314" t="s">
        <v>369</v>
      </c>
    </row>
    <row r="315" spans="1:3" x14ac:dyDescent="0.3">
      <c r="A315" t="s">
        <v>283</v>
      </c>
      <c r="B315">
        <v>0.31709999999999999</v>
      </c>
      <c r="C315" t="s">
        <v>369</v>
      </c>
    </row>
    <row r="316" spans="1:3" x14ac:dyDescent="0.3">
      <c r="A316" t="s">
        <v>290</v>
      </c>
      <c r="B316">
        <v>-0.32119999999999999</v>
      </c>
      <c r="C316" t="s">
        <v>369</v>
      </c>
    </row>
    <row r="317" spans="1:3" x14ac:dyDescent="0.3">
      <c r="A317" t="s">
        <v>294</v>
      </c>
      <c r="B317">
        <v>0.32640000000000002</v>
      </c>
      <c r="C317" t="s">
        <v>369</v>
      </c>
    </row>
    <row r="318" spans="1:3" x14ac:dyDescent="0.3">
      <c r="A318" t="s">
        <v>295</v>
      </c>
      <c r="B318">
        <v>-0.33729999999999999</v>
      </c>
      <c r="C318" t="s">
        <v>369</v>
      </c>
    </row>
    <row r="319" spans="1:3" x14ac:dyDescent="0.3">
      <c r="A319" t="s">
        <v>296</v>
      </c>
      <c r="B319">
        <v>0.41710000000000003</v>
      </c>
      <c r="C319" t="s">
        <v>369</v>
      </c>
    </row>
    <row r="320" spans="1:3" x14ac:dyDescent="0.3">
      <c r="A320" t="s">
        <v>299</v>
      </c>
      <c r="B320">
        <v>-0.24790000000000001</v>
      </c>
      <c r="C320" t="s">
        <v>369</v>
      </c>
    </row>
    <row r="321" spans="1:3" x14ac:dyDescent="0.3">
      <c r="A321" t="s">
        <v>301</v>
      </c>
      <c r="B321">
        <v>1.14E-2</v>
      </c>
      <c r="C321" t="s">
        <v>369</v>
      </c>
    </row>
    <row r="322" spans="1:3" x14ac:dyDescent="0.3">
      <c r="A322" t="s">
        <v>302</v>
      </c>
      <c r="B322">
        <v>-0.30320000000000003</v>
      </c>
      <c r="C322" t="s">
        <v>369</v>
      </c>
    </row>
    <row r="323" spans="1:3" x14ac:dyDescent="0.3">
      <c r="A323" t="s">
        <v>303</v>
      </c>
      <c r="B323">
        <v>0.47099999999999997</v>
      </c>
      <c r="C323" t="s">
        <v>369</v>
      </c>
    </row>
    <row r="324" spans="1:3" x14ac:dyDescent="0.3">
      <c r="A324" t="s">
        <v>305</v>
      </c>
      <c r="B324">
        <v>-0.26679999999999998</v>
      </c>
      <c r="C324" t="s">
        <v>369</v>
      </c>
    </row>
    <row r="325" spans="1:3" x14ac:dyDescent="0.3">
      <c r="A325" t="s">
        <v>306</v>
      </c>
      <c r="B325">
        <v>-0.42799999999999999</v>
      </c>
      <c r="C325" t="s">
        <v>369</v>
      </c>
    </row>
    <row r="326" spans="1:3" x14ac:dyDescent="0.3">
      <c r="A326" t="s">
        <v>309</v>
      </c>
      <c r="B326">
        <v>-0.21679999999999999</v>
      </c>
      <c r="C326" t="s">
        <v>369</v>
      </c>
    </row>
    <row r="327" spans="1:3" x14ac:dyDescent="0.3">
      <c r="A327" t="s">
        <v>316</v>
      </c>
      <c r="B327">
        <v>-0.51349999999999996</v>
      </c>
      <c r="C327" t="s">
        <v>369</v>
      </c>
    </row>
    <row r="328" spans="1:3" x14ac:dyDescent="0.3">
      <c r="A328" t="s">
        <v>318</v>
      </c>
      <c r="B328">
        <v>-0.49009999999999998</v>
      </c>
      <c r="C328" t="s">
        <v>369</v>
      </c>
    </row>
    <row r="329" spans="1:3" x14ac:dyDescent="0.3">
      <c r="A329" t="s">
        <v>323</v>
      </c>
      <c r="B329">
        <v>9.3700000000000006E-2</v>
      </c>
      <c r="C329" t="s">
        <v>369</v>
      </c>
    </row>
    <row r="330" spans="1:3" x14ac:dyDescent="0.3">
      <c r="A330" t="s">
        <v>326</v>
      </c>
      <c r="B330">
        <v>0.41520000000000001</v>
      </c>
      <c r="C330" t="s">
        <v>369</v>
      </c>
    </row>
    <row r="331" spans="1:3" x14ac:dyDescent="0.3">
      <c r="A331" t="s">
        <v>329</v>
      </c>
      <c r="B331">
        <v>-0.31380000000000002</v>
      </c>
      <c r="C331" t="s">
        <v>369</v>
      </c>
    </row>
    <row r="332" spans="1:3" x14ac:dyDescent="0.3">
      <c r="A332" t="s">
        <v>330</v>
      </c>
      <c r="B332">
        <v>-0.32200000000000001</v>
      </c>
      <c r="C332" t="s">
        <v>369</v>
      </c>
    </row>
    <row r="333" spans="1:3" x14ac:dyDescent="0.3">
      <c r="A333" t="s">
        <v>333</v>
      </c>
      <c r="B333">
        <v>1.0892999999999999</v>
      </c>
      <c r="C333" t="s">
        <v>369</v>
      </c>
    </row>
    <row r="334" spans="1:3" x14ac:dyDescent="0.3">
      <c r="A334" t="s">
        <v>334</v>
      </c>
      <c r="B334">
        <v>-0.60009999999999997</v>
      </c>
      <c r="C334" t="s">
        <v>369</v>
      </c>
    </row>
    <row r="335" spans="1:3" x14ac:dyDescent="0.3">
      <c r="A335" t="s">
        <v>335</v>
      </c>
      <c r="B335">
        <v>1.43E-2</v>
      </c>
      <c r="C335" t="s">
        <v>369</v>
      </c>
    </row>
    <row r="336" spans="1:3" x14ac:dyDescent="0.3">
      <c r="A336" t="s">
        <v>336</v>
      </c>
      <c r="B336">
        <v>0.63180000000000003</v>
      </c>
      <c r="C336" t="s">
        <v>369</v>
      </c>
    </row>
    <row r="337" spans="1:3" x14ac:dyDescent="0.3">
      <c r="A337" t="s">
        <v>337</v>
      </c>
      <c r="B337">
        <v>-0.15459999999999999</v>
      </c>
      <c r="C337" t="s">
        <v>369</v>
      </c>
    </row>
    <row r="338" spans="1:3" x14ac:dyDescent="0.3">
      <c r="A338" t="s">
        <v>338</v>
      </c>
      <c r="B338">
        <v>-0.35620000000000002</v>
      </c>
      <c r="C338" t="s">
        <v>369</v>
      </c>
    </row>
    <row r="339" spans="1:3" x14ac:dyDescent="0.3">
      <c r="A339" t="s">
        <v>341</v>
      </c>
      <c r="B339">
        <v>-0.3831</v>
      </c>
      <c r="C339" t="s">
        <v>369</v>
      </c>
    </row>
    <row r="340" spans="1:3" x14ac:dyDescent="0.3">
      <c r="A340" t="s">
        <v>342</v>
      </c>
      <c r="B340">
        <v>-0.49380000000000002</v>
      </c>
      <c r="C340" t="s">
        <v>369</v>
      </c>
    </row>
    <row r="341" spans="1:3" x14ac:dyDescent="0.3">
      <c r="A341" t="s">
        <v>351</v>
      </c>
      <c r="B341">
        <v>-0.48759999999999998</v>
      </c>
      <c r="C341" t="s">
        <v>369</v>
      </c>
    </row>
    <row r="342" spans="1:3" x14ac:dyDescent="0.3">
      <c r="A342" t="s">
        <v>358</v>
      </c>
      <c r="B342">
        <v>-0.3196</v>
      </c>
      <c r="C342" t="s">
        <v>369</v>
      </c>
    </row>
    <row r="343" spans="1:3" x14ac:dyDescent="0.3">
      <c r="A343" t="s">
        <v>364</v>
      </c>
      <c r="B343">
        <v>7.4300000000000005E-2</v>
      </c>
      <c r="C343" t="s">
        <v>369</v>
      </c>
    </row>
    <row r="344" spans="1:3" x14ac:dyDescent="0.3">
      <c r="A344" t="s">
        <v>33</v>
      </c>
      <c r="B344">
        <v>-0.30459999999999998</v>
      </c>
      <c r="C344" t="s">
        <v>370</v>
      </c>
    </row>
    <row r="345" spans="1:3" x14ac:dyDescent="0.3">
      <c r="A345" t="s">
        <v>35</v>
      </c>
      <c r="B345">
        <v>-0.36990000000000001</v>
      </c>
      <c r="C345" t="s">
        <v>370</v>
      </c>
    </row>
    <row r="346" spans="1:3" x14ac:dyDescent="0.3">
      <c r="A346" t="s">
        <v>36</v>
      </c>
      <c r="B346">
        <v>3.6799999999999999E-2</v>
      </c>
      <c r="C346" t="s">
        <v>370</v>
      </c>
    </row>
    <row r="347" spans="1:3" x14ac:dyDescent="0.3">
      <c r="A347" t="s">
        <v>40</v>
      </c>
      <c r="B347">
        <v>-3.4299999999999997E-2</v>
      </c>
      <c r="C347" t="s">
        <v>370</v>
      </c>
    </row>
    <row r="348" spans="1:3" x14ac:dyDescent="0.3">
      <c r="A348" t="s">
        <v>42</v>
      </c>
      <c r="B348">
        <v>-0.58750000000000002</v>
      </c>
      <c r="C348" t="s">
        <v>370</v>
      </c>
    </row>
    <row r="349" spans="1:3" x14ac:dyDescent="0.3">
      <c r="A349" t="s">
        <v>151</v>
      </c>
      <c r="B349">
        <v>0.56299999999999994</v>
      </c>
      <c r="C349" t="s">
        <v>370</v>
      </c>
    </row>
    <row r="350" spans="1:3" x14ac:dyDescent="0.3">
      <c r="A350" t="s">
        <v>170</v>
      </c>
      <c r="B350">
        <v>0.3024</v>
      </c>
      <c r="C350" t="s">
        <v>370</v>
      </c>
    </row>
    <row r="351" spans="1:3" x14ac:dyDescent="0.3">
      <c r="A351" t="s">
        <v>175</v>
      </c>
      <c r="B351">
        <v>-9.7900000000000001E-2</v>
      </c>
      <c r="C351" t="s">
        <v>370</v>
      </c>
    </row>
    <row r="352" spans="1:3" x14ac:dyDescent="0.3">
      <c r="A352" t="s">
        <v>211</v>
      </c>
      <c r="B352">
        <v>0.34239999999999998</v>
      </c>
      <c r="C352" t="s">
        <v>370</v>
      </c>
    </row>
    <row r="353" spans="1:3" x14ac:dyDescent="0.3">
      <c r="A353" t="s">
        <v>215</v>
      </c>
      <c r="B353">
        <v>-0.54690000000000005</v>
      </c>
      <c r="C353" t="s">
        <v>370</v>
      </c>
    </row>
    <row r="354" spans="1:3" x14ac:dyDescent="0.3">
      <c r="A354" t="s">
        <v>225</v>
      </c>
      <c r="B354">
        <v>0.6431</v>
      </c>
      <c r="C354" t="s">
        <v>370</v>
      </c>
    </row>
    <row r="355" spans="1:3" x14ac:dyDescent="0.3">
      <c r="A355" t="s">
        <v>250</v>
      </c>
      <c r="B355">
        <v>-0.21260000000000001</v>
      </c>
      <c r="C355" t="s">
        <v>370</v>
      </c>
    </row>
    <row r="356" spans="1:3" x14ac:dyDescent="0.3">
      <c r="A356" t="s">
        <v>253</v>
      </c>
      <c r="B356">
        <v>0.49209999999999998</v>
      </c>
      <c r="C356" t="s">
        <v>370</v>
      </c>
    </row>
    <row r="357" spans="1:3" x14ac:dyDescent="0.3">
      <c r="A357" t="s">
        <v>256</v>
      </c>
      <c r="B357">
        <v>0.29570000000000002</v>
      </c>
      <c r="C357" t="s">
        <v>370</v>
      </c>
    </row>
    <row r="358" spans="1:3" x14ac:dyDescent="0.3">
      <c r="A358" t="s">
        <v>264</v>
      </c>
      <c r="B358">
        <v>0.28210000000000002</v>
      </c>
      <c r="C358" t="s">
        <v>370</v>
      </c>
    </row>
    <row r="359" spans="1:3" x14ac:dyDescent="0.3">
      <c r="A359" t="s">
        <v>273</v>
      </c>
      <c r="B359">
        <v>1.1294</v>
      </c>
      <c r="C359" t="s">
        <v>370</v>
      </c>
    </row>
    <row r="360" spans="1:3" x14ac:dyDescent="0.3">
      <c r="A360" t="s">
        <v>284</v>
      </c>
      <c r="B360">
        <v>0.14949999999999999</v>
      </c>
      <c r="C360" t="s">
        <v>370</v>
      </c>
    </row>
    <row r="361" spans="1:3" x14ac:dyDescent="0.3">
      <c r="A361" t="s">
        <v>304</v>
      </c>
      <c r="B361">
        <v>-0.42770000000000002</v>
      </c>
      <c r="C361" t="s">
        <v>370</v>
      </c>
    </row>
    <row r="362" spans="1:3" x14ac:dyDescent="0.3">
      <c r="A362" t="s">
        <v>346</v>
      </c>
      <c r="B362">
        <v>-0.23769999999999999</v>
      </c>
      <c r="C362" t="s">
        <v>370</v>
      </c>
    </row>
    <row r="363" spans="1:3" x14ac:dyDescent="0.3">
      <c r="A363" t="s">
        <v>350</v>
      </c>
      <c r="B363">
        <v>0.84330000000000005</v>
      </c>
      <c r="C363" t="s">
        <v>370</v>
      </c>
    </row>
    <row r="364" spans="1:3" x14ac:dyDescent="0.3">
      <c r="A364" t="s">
        <v>352</v>
      </c>
      <c r="B364">
        <v>-0.1588</v>
      </c>
      <c r="C364" t="s">
        <v>37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32C85D-6B77-4320-BD57-C9383FEFD301}">
  <sheetPr codeName="Feuil3"/>
  <dimension ref="A1:H182"/>
  <sheetViews>
    <sheetView zoomScale="105" workbookViewId="0">
      <selection activeCell="C2" sqref="C2"/>
    </sheetView>
  </sheetViews>
  <sheetFormatPr baseColWidth="10" defaultRowHeight="14.4" x14ac:dyDescent="0.3"/>
  <sheetData>
    <row r="1" spans="1:8" x14ac:dyDescent="0.3">
      <c r="A1" t="s">
        <v>371</v>
      </c>
    </row>
    <row r="2" spans="1:8" x14ac:dyDescent="0.3">
      <c r="A2" t="s">
        <v>372</v>
      </c>
      <c r="B2" t="s">
        <v>373</v>
      </c>
    </row>
    <row r="3" spans="1:8" x14ac:dyDescent="0.3">
      <c r="A3">
        <v>0</v>
      </c>
      <c r="B3">
        <v>0</v>
      </c>
    </row>
    <row r="4" spans="1:8" x14ac:dyDescent="0.3">
      <c r="A4">
        <v>0</v>
      </c>
      <c r="B4">
        <v>0</v>
      </c>
    </row>
    <row r="5" spans="1:8" x14ac:dyDescent="0.3">
      <c r="A5">
        <v>0</v>
      </c>
      <c r="B5">
        <v>0</v>
      </c>
    </row>
    <row r="6" spans="1:8" x14ac:dyDescent="0.3">
      <c r="A6">
        <v>0</v>
      </c>
      <c r="B6">
        <v>0</v>
      </c>
      <c r="E6" t="s">
        <v>374</v>
      </c>
      <c r="F6" t="s">
        <v>375</v>
      </c>
      <c r="G6" t="s">
        <v>376</v>
      </c>
    </row>
    <row r="7" spans="1:8" x14ac:dyDescent="0.3">
      <c r="A7">
        <v>0</v>
      </c>
      <c r="B7">
        <v>0</v>
      </c>
      <c r="E7" t="s">
        <v>377</v>
      </c>
      <c r="F7">
        <v>97</v>
      </c>
      <c r="G7">
        <v>53</v>
      </c>
      <c r="H7">
        <f>F7+G7</f>
        <v>150</v>
      </c>
    </row>
    <row r="8" spans="1:8" x14ac:dyDescent="0.3">
      <c r="A8">
        <v>0</v>
      </c>
      <c r="B8">
        <v>0</v>
      </c>
      <c r="E8" t="s">
        <v>378</v>
      </c>
      <c r="F8">
        <v>83</v>
      </c>
      <c r="G8">
        <v>20</v>
      </c>
      <c r="H8">
        <f t="shared" ref="H8:H9" si="0">F8+G8</f>
        <v>103</v>
      </c>
    </row>
    <row r="9" spans="1:8" x14ac:dyDescent="0.3">
      <c r="A9">
        <v>0</v>
      </c>
      <c r="B9">
        <v>0</v>
      </c>
      <c r="F9">
        <f>F7+F8</f>
        <v>180</v>
      </c>
      <c r="G9">
        <f>G7+G8</f>
        <v>73</v>
      </c>
      <c r="H9">
        <f t="shared" si="0"/>
        <v>253</v>
      </c>
    </row>
    <row r="10" spans="1:8" x14ac:dyDescent="0.3">
      <c r="A10">
        <v>0</v>
      </c>
      <c r="B10">
        <v>0</v>
      </c>
    </row>
    <row r="11" spans="1:8" x14ac:dyDescent="0.3">
      <c r="A11">
        <v>0</v>
      </c>
      <c r="B11">
        <v>0</v>
      </c>
      <c r="E11" t="s">
        <v>379</v>
      </c>
      <c r="F11" t="s">
        <v>375</v>
      </c>
      <c r="G11" t="s">
        <v>376</v>
      </c>
    </row>
    <row r="12" spans="1:8" x14ac:dyDescent="0.3">
      <c r="A12">
        <v>0</v>
      </c>
      <c r="B12">
        <v>0</v>
      </c>
      <c r="E12" t="s">
        <v>377</v>
      </c>
      <c r="F12">
        <f>F9*H7/H9</f>
        <v>106.71936758893281</v>
      </c>
      <c r="G12">
        <f>G9*H7/H9</f>
        <v>43.280632411067195</v>
      </c>
    </row>
    <row r="13" spans="1:8" x14ac:dyDescent="0.3">
      <c r="A13">
        <v>0</v>
      </c>
      <c r="B13">
        <v>0</v>
      </c>
      <c r="E13" t="s">
        <v>378</v>
      </c>
      <c r="F13">
        <f>F9*H8/H9</f>
        <v>73.280632411067188</v>
      </c>
      <c r="G13">
        <f>G9*H8/H9</f>
        <v>29.719367588932805</v>
      </c>
    </row>
    <row r="14" spans="1:8" x14ac:dyDescent="0.3">
      <c r="A14">
        <v>0</v>
      </c>
      <c r="B14">
        <v>0</v>
      </c>
    </row>
    <row r="15" spans="1:8" x14ac:dyDescent="0.3">
      <c r="A15">
        <v>0</v>
      </c>
      <c r="B15">
        <v>0</v>
      </c>
      <c r="G15" t="s">
        <v>380</v>
      </c>
      <c r="H15">
        <f>_xlfn.CHISQ.TEST(F7:G8,F12:G13)</f>
        <v>6.0493982031121236E-3</v>
      </c>
    </row>
    <row r="16" spans="1:8" x14ac:dyDescent="0.3">
      <c r="A16">
        <v>0</v>
      </c>
      <c r="B16">
        <v>1</v>
      </c>
    </row>
    <row r="17" spans="1:2" x14ac:dyDescent="0.3">
      <c r="A17">
        <v>0</v>
      </c>
      <c r="B17">
        <v>1</v>
      </c>
    </row>
    <row r="18" spans="1:2" x14ac:dyDescent="0.3">
      <c r="A18">
        <v>0</v>
      </c>
      <c r="B18">
        <v>1</v>
      </c>
    </row>
    <row r="19" spans="1:2" x14ac:dyDescent="0.3">
      <c r="A19">
        <v>0</v>
      </c>
      <c r="B19">
        <v>1</v>
      </c>
    </row>
    <row r="20" spans="1:2" x14ac:dyDescent="0.3">
      <c r="A20">
        <v>0</v>
      </c>
      <c r="B20">
        <v>1</v>
      </c>
    </row>
    <row r="21" spans="1:2" x14ac:dyDescent="0.3">
      <c r="A21">
        <v>0</v>
      </c>
      <c r="B21">
        <v>1</v>
      </c>
    </row>
    <row r="22" spans="1:2" x14ac:dyDescent="0.3">
      <c r="A22">
        <v>0</v>
      </c>
      <c r="B22">
        <v>1</v>
      </c>
    </row>
    <row r="23" spans="1:2" x14ac:dyDescent="0.3">
      <c r="A23">
        <v>0</v>
      </c>
      <c r="B23">
        <v>1</v>
      </c>
    </row>
    <row r="24" spans="1:2" x14ac:dyDescent="0.3">
      <c r="A24">
        <v>0</v>
      </c>
      <c r="B24">
        <v>1</v>
      </c>
    </row>
    <row r="25" spans="1:2" x14ac:dyDescent="0.3">
      <c r="A25">
        <v>0</v>
      </c>
      <c r="B25">
        <v>1</v>
      </c>
    </row>
    <row r="26" spans="1:2" x14ac:dyDescent="0.3">
      <c r="A26">
        <v>0</v>
      </c>
      <c r="B26">
        <v>1</v>
      </c>
    </row>
    <row r="27" spans="1:2" x14ac:dyDescent="0.3">
      <c r="A27">
        <v>1</v>
      </c>
      <c r="B27">
        <v>1</v>
      </c>
    </row>
    <row r="28" spans="1:2" x14ac:dyDescent="0.3">
      <c r="A28">
        <v>1</v>
      </c>
      <c r="B28">
        <v>1</v>
      </c>
    </row>
    <row r="29" spans="1:2" x14ac:dyDescent="0.3">
      <c r="A29">
        <v>1</v>
      </c>
      <c r="B29">
        <v>1</v>
      </c>
    </row>
    <row r="30" spans="1:2" x14ac:dyDescent="0.3">
      <c r="A30">
        <v>1</v>
      </c>
      <c r="B30">
        <v>1</v>
      </c>
    </row>
    <row r="31" spans="1:2" x14ac:dyDescent="0.3">
      <c r="A31">
        <v>1</v>
      </c>
      <c r="B31">
        <v>1</v>
      </c>
    </row>
    <row r="32" spans="1:2" x14ac:dyDescent="0.3">
      <c r="A32">
        <v>1</v>
      </c>
      <c r="B32">
        <v>1</v>
      </c>
    </row>
    <row r="33" spans="1:2" x14ac:dyDescent="0.3">
      <c r="A33">
        <v>1</v>
      </c>
      <c r="B33">
        <v>1</v>
      </c>
    </row>
    <row r="34" spans="1:2" x14ac:dyDescent="0.3">
      <c r="A34">
        <v>1</v>
      </c>
      <c r="B34">
        <v>1</v>
      </c>
    </row>
    <row r="35" spans="1:2" x14ac:dyDescent="0.3">
      <c r="A35">
        <v>1</v>
      </c>
      <c r="B35">
        <v>1</v>
      </c>
    </row>
    <row r="36" spans="1:2" x14ac:dyDescent="0.3">
      <c r="A36">
        <v>1</v>
      </c>
      <c r="B36">
        <v>1</v>
      </c>
    </row>
    <row r="37" spans="1:2" x14ac:dyDescent="0.3">
      <c r="A37">
        <v>1</v>
      </c>
      <c r="B37">
        <v>1</v>
      </c>
    </row>
    <row r="38" spans="1:2" x14ac:dyDescent="0.3">
      <c r="A38">
        <v>1</v>
      </c>
      <c r="B38">
        <v>1</v>
      </c>
    </row>
    <row r="39" spans="1:2" x14ac:dyDescent="0.3">
      <c r="A39">
        <v>1</v>
      </c>
      <c r="B39">
        <v>1</v>
      </c>
    </row>
    <row r="40" spans="1:2" x14ac:dyDescent="0.3">
      <c r="A40">
        <v>1</v>
      </c>
      <c r="B40">
        <v>1</v>
      </c>
    </row>
    <row r="41" spans="1:2" x14ac:dyDescent="0.3">
      <c r="A41">
        <v>1</v>
      </c>
      <c r="B41">
        <v>1</v>
      </c>
    </row>
    <row r="42" spans="1:2" x14ac:dyDescent="0.3">
      <c r="A42">
        <v>1</v>
      </c>
      <c r="B42">
        <v>1</v>
      </c>
    </row>
    <row r="43" spans="1:2" x14ac:dyDescent="0.3">
      <c r="A43">
        <v>1</v>
      </c>
      <c r="B43">
        <v>1</v>
      </c>
    </row>
    <row r="44" spans="1:2" x14ac:dyDescent="0.3">
      <c r="A44">
        <v>1</v>
      </c>
      <c r="B44">
        <v>1</v>
      </c>
    </row>
    <row r="45" spans="1:2" x14ac:dyDescent="0.3">
      <c r="A45">
        <v>1</v>
      </c>
      <c r="B45">
        <v>1</v>
      </c>
    </row>
    <row r="46" spans="1:2" x14ac:dyDescent="0.3">
      <c r="A46">
        <v>1</v>
      </c>
      <c r="B46">
        <v>1</v>
      </c>
    </row>
    <row r="47" spans="1:2" x14ac:dyDescent="0.3">
      <c r="A47">
        <v>1</v>
      </c>
      <c r="B47">
        <v>1</v>
      </c>
    </row>
    <row r="48" spans="1:2" x14ac:dyDescent="0.3">
      <c r="A48">
        <v>1</v>
      </c>
      <c r="B48">
        <v>1</v>
      </c>
    </row>
    <row r="49" spans="1:2" x14ac:dyDescent="0.3">
      <c r="A49">
        <v>1</v>
      </c>
      <c r="B49">
        <v>1</v>
      </c>
    </row>
    <row r="50" spans="1:2" x14ac:dyDescent="0.3">
      <c r="A50">
        <v>1</v>
      </c>
      <c r="B50">
        <v>1</v>
      </c>
    </row>
    <row r="51" spans="1:2" x14ac:dyDescent="0.3">
      <c r="A51">
        <v>1</v>
      </c>
      <c r="B51">
        <v>1</v>
      </c>
    </row>
    <row r="52" spans="1:2" x14ac:dyDescent="0.3">
      <c r="A52">
        <v>1</v>
      </c>
      <c r="B52">
        <v>1</v>
      </c>
    </row>
    <row r="53" spans="1:2" x14ac:dyDescent="0.3">
      <c r="A53">
        <v>1</v>
      </c>
      <c r="B53">
        <v>1</v>
      </c>
    </row>
    <row r="54" spans="1:2" x14ac:dyDescent="0.3">
      <c r="A54">
        <v>1</v>
      </c>
      <c r="B54">
        <v>1</v>
      </c>
    </row>
    <row r="55" spans="1:2" x14ac:dyDescent="0.3">
      <c r="A55">
        <v>1</v>
      </c>
      <c r="B55">
        <v>1</v>
      </c>
    </row>
    <row r="56" spans="1:2" x14ac:dyDescent="0.3">
      <c r="A56">
        <v>1</v>
      </c>
      <c r="B56">
        <v>2</v>
      </c>
    </row>
    <row r="57" spans="1:2" x14ac:dyDescent="0.3">
      <c r="A57">
        <v>1</v>
      </c>
      <c r="B57">
        <v>2</v>
      </c>
    </row>
    <row r="58" spans="1:2" x14ac:dyDescent="0.3">
      <c r="A58">
        <v>1</v>
      </c>
      <c r="B58">
        <v>2</v>
      </c>
    </row>
    <row r="59" spans="1:2" x14ac:dyDescent="0.3">
      <c r="A59">
        <v>1</v>
      </c>
      <c r="B59">
        <v>2</v>
      </c>
    </row>
    <row r="60" spans="1:2" x14ac:dyDescent="0.3">
      <c r="A60">
        <v>1</v>
      </c>
      <c r="B60">
        <v>2</v>
      </c>
    </row>
    <row r="61" spans="1:2" x14ac:dyDescent="0.3">
      <c r="A61">
        <v>1</v>
      </c>
      <c r="B61">
        <v>2</v>
      </c>
    </row>
    <row r="62" spans="1:2" x14ac:dyDescent="0.3">
      <c r="A62">
        <v>1</v>
      </c>
      <c r="B62">
        <v>2</v>
      </c>
    </row>
    <row r="63" spans="1:2" x14ac:dyDescent="0.3">
      <c r="A63">
        <v>1</v>
      </c>
      <c r="B63">
        <v>2</v>
      </c>
    </row>
    <row r="64" spans="1:2" x14ac:dyDescent="0.3">
      <c r="A64">
        <v>1</v>
      </c>
      <c r="B64">
        <v>2</v>
      </c>
    </row>
    <row r="65" spans="1:2" x14ac:dyDescent="0.3">
      <c r="A65">
        <v>1</v>
      </c>
      <c r="B65">
        <v>2</v>
      </c>
    </row>
    <row r="66" spans="1:2" x14ac:dyDescent="0.3">
      <c r="A66">
        <v>1</v>
      </c>
      <c r="B66">
        <v>2</v>
      </c>
    </row>
    <row r="67" spans="1:2" x14ac:dyDescent="0.3">
      <c r="A67">
        <v>1</v>
      </c>
      <c r="B67">
        <v>2</v>
      </c>
    </row>
    <row r="68" spans="1:2" x14ac:dyDescent="0.3">
      <c r="A68">
        <v>1</v>
      </c>
      <c r="B68">
        <v>2</v>
      </c>
    </row>
    <row r="69" spans="1:2" x14ac:dyDescent="0.3">
      <c r="A69">
        <v>1</v>
      </c>
      <c r="B69">
        <v>3</v>
      </c>
    </row>
    <row r="70" spans="1:2" x14ac:dyDescent="0.3">
      <c r="A70">
        <v>1</v>
      </c>
      <c r="B70">
        <v>3</v>
      </c>
    </row>
    <row r="71" spans="1:2" x14ac:dyDescent="0.3">
      <c r="A71">
        <v>1</v>
      </c>
      <c r="B71">
        <v>3</v>
      </c>
    </row>
    <row r="72" spans="1:2" x14ac:dyDescent="0.3">
      <c r="A72">
        <v>1</v>
      </c>
      <c r="B72">
        <v>3</v>
      </c>
    </row>
    <row r="73" spans="1:2" x14ac:dyDescent="0.3">
      <c r="A73">
        <v>1</v>
      </c>
      <c r="B73">
        <v>3</v>
      </c>
    </row>
    <row r="74" spans="1:2" x14ac:dyDescent="0.3">
      <c r="A74">
        <v>1</v>
      </c>
      <c r="B74">
        <v>3</v>
      </c>
    </row>
    <row r="75" spans="1:2" x14ac:dyDescent="0.3">
      <c r="A75">
        <v>1</v>
      </c>
      <c r="B75">
        <v>3</v>
      </c>
    </row>
    <row r="76" spans="1:2" x14ac:dyDescent="0.3">
      <c r="A76">
        <v>1</v>
      </c>
    </row>
    <row r="77" spans="1:2" x14ac:dyDescent="0.3">
      <c r="A77">
        <v>1</v>
      </c>
    </row>
    <row r="78" spans="1:2" x14ac:dyDescent="0.3">
      <c r="A78">
        <v>1</v>
      </c>
    </row>
    <row r="79" spans="1:2" x14ac:dyDescent="0.3">
      <c r="A79">
        <v>1</v>
      </c>
    </row>
    <row r="80" spans="1:2" x14ac:dyDescent="0.3">
      <c r="A80">
        <v>1</v>
      </c>
    </row>
    <row r="81" spans="1:1" x14ac:dyDescent="0.3">
      <c r="A81">
        <v>1</v>
      </c>
    </row>
    <row r="82" spans="1:1" x14ac:dyDescent="0.3">
      <c r="A82">
        <v>1</v>
      </c>
    </row>
    <row r="83" spans="1:1" x14ac:dyDescent="0.3">
      <c r="A83">
        <v>1</v>
      </c>
    </row>
    <row r="84" spans="1:1" x14ac:dyDescent="0.3">
      <c r="A84">
        <v>1</v>
      </c>
    </row>
    <row r="85" spans="1:1" x14ac:dyDescent="0.3">
      <c r="A85">
        <v>1</v>
      </c>
    </row>
    <row r="86" spans="1:1" x14ac:dyDescent="0.3">
      <c r="A86">
        <v>1</v>
      </c>
    </row>
    <row r="87" spans="1:1" x14ac:dyDescent="0.3">
      <c r="A87">
        <v>1</v>
      </c>
    </row>
    <row r="88" spans="1:1" x14ac:dyDescent="0.3">
      <c r="A88">
        <v>1</v>
      </c>
    </row>
    <row r="89" spans="1:1" x14ac:dyDescent="0.3">
      <c r="A89">
        <v>1</v>
      </c>
    </row>
    <row r="90" spans="1:1" x14ac:dyDescent="0.3">
      <c r="A90">
        <v>1</v>
      </c>
    </row>
    <row r="91" spans="1:1" x14ac:dyDescent="0.3">
      <c r="A91">
        <v>1</v>
      </c>
    </row>
    <row r="92" spans="1:1" x14ac:dyDescent="0.3">
      <c r="A92">
        <v>1</v>
      </c>
    </row>
    <row r="93" spans="1:1" x14ac:dyDescent="0.3">
      <c r="A93">
        <v>1</v>
      </c>
    </row>
    <row r="94" spans="1:1" x14ac:dyDescent="0.3">
      <c r="A94">
        <v>1</v>
      </c>
    </row>
    <row r="95" spans="1:1" x14ac:dyDescent="0.3">
      <c r="A95">
        <v>1</v>
      </c>
    </row>
    <row r="96" spans="1:1" x14ac:dyDescent="0.3">
      <c r="A96">
        <v>1</v>
      </c>
    </row>
    <row r="97" spans="1:1" x14ac:dyDescent="0.3">
      <c r="A97">
        <v>1</v>
      </c>
    </row>
    <row r="98" spans="1:1" x14ac:dyDescent="0.3">
      <c r="A98">
        <v>1</v>
      </c>
    </row>
    <row r="99" spans="1:1" x14ac:dyDescent="0.3">
      <c r="A99">
        <v>1</v>
      </c>
    </row>
    <row r="100" spans="1:1" x14ac:dyDescent="0.3">
      <c r="A100">
        <v>2</v>
      </c>
    </row>
    <row r="101" spans="1:1" x14ac:dyDescent="0.3">
      <c r="A101">
        <v>2</v>
      </c>
    </row>
    <row r="102" spans="1:1" x14ac:dyDescent="0.3">
      <c r="A102">
        <v>2</v>
      </c>
    </row>
    <row r="103" spans="1:1" x14ac:dyDescent="0.3">
      <c r="A103">
        <v>2</v>
      </c>
    </row>
    <row r="104" spans="1:1" x14ac:dyDescent="0.3">
      <c r="A104">
        <v>2</v>
      </c>
    </row>
    <row r="105" spans="1:1" x14ac:dyDescent="0.3">
      <c r="A105">
        <v>2</v>
      </c>
    </row>
    <row r="106" spans="1:1" x14ac:dyDescent="0.3">
      <c r="A106">
        <v>2</v>
      </c>
    </row>
    <row r="107" spans="1:1" x14ac:dyDescent="0.3">
      <c r="A107">
        <v>2</v>
      </c>
    </row>
    <row r="108" spans="1:1" x14ac:dyDescent="0.3">
      <c r="A108">
        <v>2</v>
      </c>
    </row>
    <row r="109" spans="1:1" x14ac:dyDescent="0.3">
      <c r="A109">
        <v>2</v>
      </c>
    </row>
    <row r="110" spans="1:1" x14ac:dyDescent="0.3">
      <c r="A110">
        <v>2</v>
      </c>
    </row>
    <row r="111" spans="1:1" x14ac:dyDescent="0.3">
      <c r="A111">
        <v>2</v>
      </c>
    </row>
    <row r="112" spans="1:1" x14ac:dyDescent="0.3">
      <c r="A112">
        <v>2</v>
      </c>
    </row>
    <row r="113" spans="1:1" x14ac:dyDescent="0.3">
      <c r="A113">
        <v>2</v>
      </c>
    </row>
    <row r="114" spans="1:1" x14ac:dyDescent="0.3">
      <c r="A114">
        <v>2</v>
      </c>
    </row>
    <row r="115" spans="1:1" x14ac:dyDescent="0.3">
      <c r="A115">
        <v>2</v>
      </c>
    </row>
    <row r="116" spans="1:1" x14ac:dyDescent="0.3">
      <c r="A116">
        <v>2</v>
      </c>
    </row>
    <row r="117" spans="1:1" x14ac:dyDescent="0.3">
      <c r="A117">
        <v>2</v>
      </c>
    </row>
    <row r="118" spans="1:1" x14ac:dyDescent="0.3">
      <c r="A118">
        <v>2</v>
      </c>
    </row>
    <row r="119" spans="1:1" x14ac:dyDescent="0.3">
      <c r="A119">
        <v>2</v>
      </c>
    </row>
    <row r="120" spans="1:1" x14ac:dyDescent="0.3">
      <c r="A120">
        <v>2</v>
      </c>
    </row>
    <row r="121" spans="1:1" x14ac:dyDescent="0.3">
      <c r="A121">
        <v>2</v>
      </c>
    </row>
    <row r="122" spans="1:1" x14ac:dyDescent="0.3">
      <c r="A122">
        <v>2</v>
      </c>
    </row>
    <row r="123" spans="1:1" x14ac:dyDescent="0.3">
      <c r="A123">
        <v>2</v>
      </c>
    </row>
    <row r="124" spans="1:1" x14ac:dyDescent="0.3">
      <c r="A124">
        <v>2</v>
      </c>
    </row>
    <row r="125" spans="1:1" x14ac:dyDescent="0.3">
      <c r="A125">
        <v>2</v>
      </c>
    </row>
    <row r="126" spans="1:1" x14ac:dyDescent="0.3">
      <c r="A126">
        <v>2</v>
      </c>
    </row>
    <row r="127" spans="1:1" x14ac:dyDescent="0.3">
      <c r="A127">
        <v>2</v>
      </c>
    </row>
    <row r="128" spans="1:1" x14ac:dyDescent="0.3">
      <c r="A128">
        <v>2</v>
      </c>
    </row>
    <row r="129" spans="1:1" x14ac:dyDescent="0.3">
      <c r="A129">
        <v>2</v>
      </c>
    </row>
    <row r="130" spans="1:1" x14ac:dyDescent="0.3">
      <c r="A130">
        <v>2</v>
      </c>
    </row>
    <row r="131" spans="1:1" x14ac:dyDescent="0.3">
      <c r="A131">
        <v>2</v>
      </c>
    </row>
    <row r="132" spans="1:1" x14ac:dyDescent="0.3">
      <c r="A132">
        <v>2</v>
      </c>
    </row>
    <row r="133" spans="1:1" x14ac:dyDescent="0.3">
      <c r="A133">
        <v>2</v>
      </c>
    </row>
    <row r="134" spans="1:1" x14ac:dyDescent="0.3">
      <c r="A134">
        <v>2</v>
      </c>
    </row>
    <row r="135" spans="1:1" x14ac:dyDescent="0.3">
      <c r="A135">
        <v>2</v>
      </c>
    </row>
    <row r="136" spans="1:1" x14ac:dyDescent="0.3">
      <c r="A136">
        <v>2</v>
      </c>
    </row>
    <row r="137" spans="1:1" x14ac:dyDescent="0.3">
      <c r="A137">
        <v>2</v>
      </c>
    </row>
    <row r="138" spans="1:1" x14ac:dyDescent="0.3">
      <c r="A138">
        <v>2</v>
      </c>
    </row>
    <row r="139" spans="1:1" x14ac:dyDescent="0.3">
      <c r="A139">
        <v>2</v>
      </c>
    </row>
    <row r="140" spans="1:1" x14ac:dyDescent="0.3">
      <c r="A140">
        <v>2</v>
      </c>
    </row>
    <row r="141" spans="1:1" x14ac:dyDescent="0.3">
      <c r="A141">
        <v>2</v>
      </c>
    </row>
    <row r="142" spans="1:1" x14ac:dyDescent="0.3">
      <c r="A142">
        <v>2</v>
      </c>
    </row>
    <row r="143" spans="1:1" x14ac:dyDescent="0.3">
      <c r="A143">
        <v>2</v>
      </c>
    </row>
    <row r="144" spans="1:1" x14ac:dyDescent="0.3">
      <c r="A144">
        <v>2</v>
      </c>
    </row>
    <row r="145" spans="1:1" x14ac:dyDescent="0.3">
      <c r="A145">
        <v>2</v>
      </c>
    </row>
    <row r="146" spans="1:1" x14ac:dyDescent="0.3">
      <c r="A146">
        <v>2</v>
      </c>
    </row>
    <row r="147" spans="1:1" x14ac:dyDescent="0.3">
      <c r="A147">
        <v>2</v>
      </c>
    </row>
    <row r="148" spans="1:1" x14ac:dyDescent="0.3">
      <c r="A148">
        <v>2</v>
      </c>
    </row>
    <row r="149" spans="1:1" x14ac:dyDescent="0.3">
      <c r="A149">
        <v>2</v>
      </c>
    </row>
    <row r="150" spans="1:1" x14ac:dyDescent="0.3">
      <c r="A150">
        <v>2</v>
      </c>
    </row>
    <row r="151" spans="1:1" x14ac:dyDescent="0.3">
      <c r="A151">
        <v>2</v>
      </c>
    </row>
    <row r="152" spans="1:1" x14ac:dyDescent="0.3">
      <c r="A152">
        <v>2</v>
      </c>
    </row>
    <row r="153" spans="1:1" x14ac:dyDescent="0.3">
      <c r="A153">
        <v>3</v>
      </c>
    </row>
    <row r="154" spans="1:1" x14ac:dyDescent="0.3">
      <c r="A154">
        <v>3</v>
      </c>
    </row>
    <row r="155" spans="1:1" x14ac:dyDescent="0.3">
      <c r="A155">
        <v>3</v>
      </c>
    </row>
    <row r="156" spans="1:1" x14ac:dyDescent="0.3">
      <c r="A156">
        <v>3</v>
      </c>
    </row>
    <row r="157" spans="1:1" x14ac:dyDescent="0.3">
      <c r="A157">
        <v>3</v>
      </c>
    </row>
    <row r="158" spans="1:1" x14ac:dyDescent="0.3">
      <c r="A158">
        <v>3</v>
      </c>
    </row>
    <row r="159" spans="1:1" x14ac:dyDescent="0.3">
      <c r="A159">
        <v>3</v>
      </c>
    </row>
    <row r="160" spans="1:1" x14ac:dyDescent="0.3">
      <c r="A160">
        <v>3</v>
      </c>
    </row>
    <row r="161" spans="1:1" x14ac:dyDescent="0.3">
      <c r="A161">
        <v>3</v>
      </c>
    </row>
    <row r="162" spans="1:1" x14ac:dyDescent="0.3">
      <c r="A162">
        <v>3</v>
      </c>
    </row>
    <row r="163" spans="1:1" x14ac:dyDescent="0.3">
      <c r="A163">
        <v>3</v>
      </c>
    </row>
    <row r="164" spans="1:1" x14ac:dyDescent="0.3">
      <c r="A164">
        <v>3</v>
      </c>
    </row>
    <row r="165" spans="1:1" x14ac:dyDescent="0.3">
      <c r="A165">
        <v>3</v>
      </c>
    </row>
    <row r="166" spans="1:1" x14ac:dyDescent="0.3">
      <c r="A166">
        <v>3</v>
      </c>
    </row>
    <row r="167" spans="1:1" x14ac:dyDescent="0.3">
      <c r="A167">
        <v>3</v>
      </c>
    </row>
    <row r="168" spans="1:1" x14ac:dyDescent="0.3">
      <c r="A168">
        <v>3</v>
      </c>
    </row>
    <row r="169" spans="1:1" x14ac:dyDescent="0.3">
      <c r="A169">
        <v>3</v>
      </c>
    </row>
    <row r="170" spans="1:1" x14ac:dyDescent="0.3">
      <c r="A170">
        <v>3</v>
      </c>
    </row>
    <row r="171" spans="1:1" x14ac:dyDescent="0.3">
      <c r="A171">
        <v>3</v>
      </c>
    </row>
    <row r="172" spans="1:1" x14ac:dyDescent="0.3">
      <c r="A172">
        <v>3</v>
      </c>
    </row>
    <row r="173" spans="1:1" x14ac:dyDescent="0.3">
      <c r="A173">
        <v>3</v>
      </c>
    </row>
    <row r="174" spans="1:1" x14ac:dyDescent="0.3">
      <c r="A174">
        <v>3</v>
      </c>
    </row>
    <row r="175" spans="1:1" x14ac:dyDescent="0.3">
      <c r="A175">
        <v>3</v>
      </c>
    </row>
    <row r="176" spans="1:1" x14ac:dyDescent="0.3">
      <c r="A176">
        <v>3</v>
      </c>
    </row>
    <row r="177" spans="1:1" x14ac:dyDescent="0.3">
      <c r="A177">
        <v>3</v>
      </c>
    </row>
    <row r="178" spans="1:1" x14ac:dyDescent="0.3">
      <c r="A178">
        <v>3</v>
      </c>
    </row>
    <row r="179" spans="1:1" x14ac:dyDescent="0.3">
      <c r="A179">
        <v>3</v>
      </c>
    </row>
    <row r="180" spans="1:1" x14ac:dyDescent="0.3">
      <c r="A180">
        <v>3</v>
      </c>
    </row>
    <row r="181" spans="1:1" x14ac:dyDescent="0.3">
      <c r="A181">
        <v>3</v>
      </c>
    </row>
    <row r="182" spans="1:1" x14ac:dyDescent="0.3">
      <c r="A182">
        <v>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0A2BE6-B2A6-481C-A225-FCF8E53D7079}">
  <sheetPr codeName="Feuil4"/>
  <dimension ref="A1:C364"/>
  <sheetViews>
    <sheetView workbookViewId="0">
      <selection activeCell="D2" sqref="D2"/>
    </sheetView>
  </sheetViews>
  <sheetFormatPr baseColWidth="10" defaultRowHeight="14.4" x14ac:dyDescent="0.3"/>
  <sheetData>
    <row r="1" spans="1:3" x14ac:dyDescent="0.3">
      <c r="A1" t="s">
        <v>0</v>
      </c>
      <c r="B1" t="s">
        <v>381</v>
      </c>
      <c r="C1" t="s">
        <v>2</v>
      </c>
    </row>
    <row r="2" spans="1:3" x14ac:dyDescent="0.3">
      <c r="A2" t="s">
        <v>3</v>
      </c>
      <c r="B2">
        <v>1.2479</v>
      </c>
      <c r="C2">
        <v>-0.2243</v>
      </c>
    </row>
    <row r="3" spans="1:3" x14ac:dyDescent="0.3">
      <c r="A3" t="s">
        <v>4</v>
      </c>
      <c r="B3">
        <v>-0.83250000000000002</v>
      </c>
      <c r="C3">
        <v>-0.60880000000000001</v>
      </c>
    </row>
    <row r="4" spans="1:3" x14ac:dyDescent="0.3">
      <c r="A4" t="s">
        <v>5</v>
      </c>
      <c r="B4">
        <v>0.1086</v>
      </c>
      <c r="C4">
        <v>-0.192</v>
      </c>
    </row>
    <row r="5" spans="1:3" x14ac:dyDescent="0.3">
      <c r="A5" t="s">
        <v>6</v>
      </c>
      <c r="B5">
        <v>0.58050000000000002</v>
      </c>
      <c r="C5">
        <v>-0.51670000000000005</v>
      </c>
    </row>
    <row r="6" spans="1:3" x14ac:dyDescent="0.3">
      <c r="A6" t="s">
        <v>7</v>
      </c>
      <c r="B6">
        <v>-0.3241</v>
      </c>
      <c r="C6">
        <v>-0.1764</v>
      </c>
    </row>
    <row r="7" spans="1:3" x14ac:dyDescent="0.3">
      <c r="A7" t="s">
        <v>8</v>
      </c>
      <c r="B7">
        <v>1.3041</v>
      </c>
      <c r="C7">
        <v>6.9500000000000006E-2</v>
      </c>
    </row>
    <row r="8" spans="1:3" x14ac:dyDescent="0.3">
      <c r="A8" t="s">
        <v>9</v>
      </c>
      <c r="B8">
        <v>-0.63839999999999997</v>
      </c>
      <c r="C8">
        <v>0.29509999999999997</v>
      </c>
    </row>
    <row r="9" spans="1:3" x14ac:dyDescent="0.3">
      <c r="A9" t="s">
        <v>10</v>
      </c>
      <c r="B9">
        <v>-0.8397</v>
      </c>
      <c r="C9">
        <v>-5.0299999999999997E-2</v>
      </c>
    </row>
    <row r="10" spans="1:3" x14ac:dyDescent="0.3">
      <c r="A10" t="s">
        <v>11</v>
      </c>
      <c r="B10">
        <v>-0.83940000000000003</v>
      </c>
      <c r="C10">
        <v>0.43090000000000001</v>
      </c>
    </row>
    <row r="11" spans="1:3" x14ac:dyDescent="0.3">
      <c r="A11" t="s">
        <v>12</v>
      </c>
      <c r="B11">
        <v>-0.34589999999999999</v>
      </c>
      <c r="C11">
        <v>-0.48499999999999999</v>
      </c>
    </row>
    <row r="12" spans="1:3" x14ac:dyDescent="0.3">
      <c r="A12" t="s">
        <v>13</v>
      </c>
      <c r="B12">
        <v>-0.83799999999999997</v>
      </c>
      <c r="C12">
        <v>-0.29330000000000001</v>
      </c>
    </row>
    <row r="13" spans="1:3" x14ac:dyDescent="0.3">
      <c r="A13" t="s">
        <v>14</v>
      </c>
      <c r="B13">
        <v>4.7445000000000004</v>
      </c>
      <c r="C13">
        <v>-0.63519999999999999</v>
      </c>
    </row>
    <row r="14" spans="1:3" x14ac:dyDescent="0.3">
      <c r="A14" t="s">
        <v>15</v>
      </c>
      <c r="B14">
        <v>2.7768000000000002</v>
      </c>
      <c r="C14">
        <v>-0.30220000000000002</v>
      </c>
    </row>
    <row r="15" spans="1:3" x14ac:dyDescent="0.3">
      <c r="A15" t="s">
        <v>16</v>
      </c>
      <c r="B15">
        <v>-0.7984</v>
      </c>
      <c r="C15">
        <v>-0.54820000000000002</v>
      </c>
    </row>
    <row r="16" spans="1:3" x14ac:dyDescent="0.3">
      <c r="A16" t="s">
        <v>17</v>
      </c>
      <c r="B16">
        <v>2.2570999999999999</v>
      </c>
      <c r="C16">
        <v>-0.1023</v>
      </c>
    </row>
    <row r="17" spans="1:3" x14ac:dyDescent="0.3">
      <c r="A17" t="s">
        <v>18</v>
      </c>
      <c r="B17">
        <v>-0.17879999999999999</v>
      </c>
      <c r="C17">
        <v>-0.46850000000000003</v>
      </c>
    </row>
    <row r="18" spans="1:3" x14ac:dyDescent="0.3">
      <c r="A18" t="s">
        <v>19</v>
      </c>
      <c r="B18">
        <v>-0.83630000000000004</v>
      </c>
      <c r="C18">
        <v>-0.2208</v>
      </c>
    </row>
    <row r="19" spans="1:3" x14ac:dyDescent="0.3">
      <c r="A19" t="s">
        <v>20</v>
      </c>
      <c r="B19">
        <v>-0.63349999999999995</v>
      </c>
      <c r="C19">
        <v>-0.6643</v>
      </c>
    </row>
    <row r="20" spans="1:3" x14ac:dyDescent="0.3">
      <c r="A20" t="s">
        <v>21</v>
      </c>
      <c r="B20">
        <v>-0.83930000000000005</v>
      </c>
      <c r="C20">
        <v>-0.19120000000000001</v>
      </c>
    </row>
    <row r="21" spans="1:3" x14ac:dyDescent="0.3">
      <c r="A21" t="s">
        <v>22</v>
      </c>
      <c r="B21">
        <v>-0.73909999999999998</v>
      </c>
      <c r="C21">
        <v>-0.52190000000000003</v>
      </c>
    </row>
    <row r="22" spans="1:3" x14ac:dyDescent="0.3">
      <c r="A22" t="s">
        <v>23</v>
      </c>
      <c r="B22">
        <v>-0.77780000000000005</v>
      </c>
      <c r="C22">
        <v>-0.45910000000000001</v>
      </c>
    </row>
    <row r="23" spans="1:3" x14ac:dyDescent="0.3">
      <c r="A23" t="s">
        <v>24</v>
      </c>
      <c r="B23">
        <v>0.67879999999999996</v>
      </c>
      <c r="C23">
        <v>-5.7000000000000002E-2</v>
      </c>
    </row>
    <row r="24" spans="1:3" x14ac:dyDescent="0.3">
      <c r="A24" t="s">
        <v>25</v>
      </c>
      <c r="B24">
        <v>-0.83830000000000005</v>
      </c>
      <c r="C24">
        <v>-0.38740000000000002</v>
      </c>
    </row>
    <row r="25" spans="1:3" x14ac:dyDescent="0.3">
      <c r="A25" t="s">
        <v>26</v>
      </c>
      <c r="B25">
        <v>-0.83720000000000006</v>
      </c>
      <c r="C25">
        <v>-0.69699999999999995</v>
      </c>
    </row>
    <row r="26" spans="1:3" x14ac:dyDescent="0.3">
      <c r="A26" t="s">
        <v>27</v>
      </c>
      <c r="B26">
        <v>0.50529999999999997</v>
      </c>
      <c r="C26">
        <v>-0.41710000000000003</v>
      </c>
    </row>
    <row r="27" spans="1:3" x14ac:dyDescent="0.3">
      <c r="A27" t="s">
        <v>28</v>
      </c>
      <c r="B27">
        <v>-0.69489999999999996</v>
      </c>
      <c r="C27">
        <v>-0.32840000000000003</v>
      </c>
    </row>
    <row r="28" spans="1:3" x14ac:dyDescent="0.3">
      <c r="A28" t="s">
        <v>29</v>
      </c>
      <c r="B28">
        <v>1.0076000000000001</v>
      </c>
      <c r="C28">
        <v>0.70340000000000003</v>
      </c>
    </row>
    <row r="29" spans="1:3" x14ac:dyDescent="0.3">
      <c r="A29" t="s">
        <v>30</v>
      </c>
      <c r="B29">
        <v>-0.77290000000000003</v>
      </c>
      <c r="C29">
        <v>-0.63829999999999998</v>
      </c>
    </row>
    <row r="30" spans="1:3" x14ac:dyDescent="0.3">
      <c r="A30" t="s">
        <v>31</v>
      </c>
      <c r="B30">
        <v>-0.82689999999999997</v>
      </c>
      <c r="C30">
        <v>-0.38600000000000001</v>
      </c>
    </row>
    <row r="31" spans="1:3" x14ac:dyDescent="0.3">
      <c r="A31" t="s">
        <v>32</v>
      </c>
      <c r="B31">
        <v>-0.60009999999999997</v>
      </c>
      <c r="C31">
        <v>-0.68720000000000003</v>
      </c>
    </row>
    <row r="32" spans="1:3" x14ac:dyDescent="0.3">
      <c r="A32" t="s">
        <v>33</v>
      </c>
      <c r="B32">
        <v>-0.83509999999999995</v>
      </c>
      <c r="C32">
        <v>-0.30459999999999998</v>
      </c>
    </row>
    <row r="33" spans="1:3" x14ac:dyDescent="0.3">
      <c r="A33" t="s">
        <v>34</v>
      </c>
      <c r="B33">
        <v>-0.37459999999999999</v>
      </c>
      <c r="C33">
        <v>-0.32019999999999998</v>
      </c>
    </row>
    <row r="34" spans="1:3" x14ac:dyDescent="0.3">
      <c r="A34" t="s">
        <v>35</v>
      </c>
      <c r="B34">
        <v>-0.81210000000000004</v>
      </c>
      <c r="C34">
        <v>-0.36990000000000001</v>
      </c>
    </row>
    <row r="35" spans="1:3" x14ac:dyDescent="0.3">
      <c r="A35" t="s">
        <v>36</v>
      </c>
      <c r="B35">
        <v>-0.13289999999999999</v>
      </c>
      <c r="C35">
        <v>3.6799999999999999E-2</v>
      </c>
    </row>
    <row r="36" spans="1:3" x14ac:dyDescent="0.3">
      <c r="A36" t="s">
        <v>37</v>
      </c>
      <c r="B36">
        <v>-0.1842</v>
      </c>
      <c r="C36">
        <v>-9.7900000000000001E-2</v>
      </c>
    </row>
    <row r="37" spans="1:3" x14ac:dyDescent="0.3">
      <c r="A37" t="s">
        <v>38</v>
      </c>
      <c r="B37">
        <v>-0.83940000000000003</v>
      </c>
      <c r="C37">
        <v>-0.378</v>
      </c>
    </row>
    <row r="38" spans="1:3" x14ac:dyDescent="0.3">
      <c r="A38" t="s">
        <v>39</v>
      </c>
      <c r="B38">
        <v>-0.80269999999999997</v>
      </c>
      <c r="C38">
        <v>-0.34370000000000001</v>
      </c>
    </row>
    <row r="39" spans="1:3" x14ac:dyDescent="0.3">
      <c r="A39" t="s">
        <v>40</v>
      </c>
      <c r="B39">
        <v>-0.82169999999999999</v>
      </c>
      <c r="C39">
        <v>-3.4299999999999997E-2</v>
      </c>
    </row>
    <row r="40" spans="1:3" x14ac:dyDescent="0.3">
      <c r="A40" t="s">
        <v>41</v>
      </c>
      <c r="B40">
        <v>0.89349999999999996</v>
      </c>
      <c r="C40">
        <v>6.5100000000000005E-2</v>
      </c>
    </row>
    <row r="41" spans="1:3" x14ac:dyDescent="0.3">
      <c r="A41" t="s">
        <v>42</v>
      </c>
      <c r="B41">
        <v>0.74009999999999998</v>
      </c>
      <c r="C41">
        <v>-0.58750000000000002</v>
      </c>
    </row>
    <row r="42" spans="1:3" x14ac:dyDescent="0.3">
      <c r="A42" t="s">
        <v>43</v>
      </c>
      <c r="B42">
        <v>0.27929999999999999</v>
      </c>
      <c r="C42">
        <v>-0.51870000000000005</v>
      </c>
    </row>
    <row r="43" spans="1:3" x14ac:dyDescent="0.3">
      <c r="A43" t="s">
        <v>44</v>
      </c>
      <c r="B43">
        <v>-0.83850000000000002</v>
      </c>
      <c r="C43">
        <v>-0.27410000000000001</v>
      </c>
    </row>
    <row r="44" spans="1:3" x14ac:dyDescent="0.3">
      <c r="A44" t="s">
        <v>45</v>
      </c>
      <c r="B44">
        <v>-0.25119999999999998</v>
      </c>
      <c r="C44">
        <v>0.19220000000000001</v>
      </c>
    </row>
    <row r="45" spans="1:3" x14ac:dyDescent="0.3">
      <c r="A45" t="s">
        <v>46</v>
      </c>
      <c r="B45">
        <v>-0.49830000000000002</v>
      </c>
      <c r="C45">
        <v>-0.51019999999999999</v>
      </c>
    </row>
    <row r="46" spans="1:3" x14ac:dyDescent="0.3">
      <c r="A46" t="s">
        <v>47</v>
      </c>
      <c r="B46">
        <v>-0.71479999999999999</v>
      </c>
      <c r="C46">
        <v>-0.50290000000000001</v>
      </c>
    </row>
    <row r="47" spans="1:3" x14ac:dyDescent="0.3">
      <c r="A47" t="s">
        <v>48</v>
      </c>
      <c r="B47">
        <v>-0.33040000000000003</v>
      </c>
      <c r="C47">
        <v>-0.1885</v>
      </c>
    </row>
    <row r="48" spans="1:3" x14ac:dyDescent="0.3">
      <c r="A48" t="s">
        <v>49</v>
      </c>
      <c r="B48">
        <v>1.0246</v>
      </c>
      <c r="C48">
        <v>-0.61670000000000003</v>
      </c>
    </row>
    <row r="49" spans="1:3" x14ac:dyDescent="0.3">
      <c r="A49" t="s">
        <v>50</v>
      </c>
      <c r="B49">
        <v>-0.57030000000000003</v>
      </c>
      <c r="C49">
        <v>-0.45419999999999999</v>
      </c>
    </row>
    <row r="50" spans="1:3" x14ac:dyDescent="0.3">
      <c r="A50" t="s">
        <v>51</v>
      </c>
      <c r="B50">
        <v>-0.8397</v>
      </c>
      <c r="C50">
        <v>0.2397</v>
      </c>
    </row>
    <row r="51" spans="1:3" x14ac:dyDescent="0.3">
      <c r="A51" t="s">
        <v>52</v>
      </c>
      <c r="B51">
        <v>-0.65710000000000002</v>
      </c>
      <c r="C51">
        <v>-0.57720000000000005</v>
      </c>
    </row>
    <row r="52" spans="1:3" x14ac:dyDescent="0.3">
      <c r="A52" t="s">
        <v>53</v>
      </c>
      <c r="B52">
        <v>-0.8337</v>
      </c>
      <c r="C52">
        <v>-0.41199999999999998</v>
      </c>
    </row>
    <row r="53" spans="1:3" x14ac:dyDescent="0.3">
      <c r="A53" t="s">
        <v>54</v>
      </c>
      <c r="B53">
        <v>-0.79159999999999997</v>
      </c>
      <c r="C53">
        <v>0.37330000000000002</v>
      </c>
    </row>
    <row r="54" spans="1:3" x14ac:dyDescent="0.3">
      <c r="A54" t="s">
        <v>55</v>
      </c>
      <c r="B54">
        <v>-0.83640000000000003</v>
      </c>
      <c r="C54">
        <v>-0.50039999999999996</v>
      </c>
    </row>
    <row r="55" spans="1:3" x14ac:dyDescent="0.3">
      <c r="A55" t="s">
        <v>56</v>
      </c>
      <c r="B55">
        <v>-0.83709999999999996</v>
      </c>
      <c r="C55">
        <v>7.0900000000000005E-2</v>
      </c>
    </row>
    <row r="56" spans="1:3" x14ac:dyDescent="0.3">
      <c r="A56" t="s">
        <v>57</v>
      </c>
      <c r="B56">
        <v>0.14169999999999999</v>
      </c>
      <c r="C56">
        <v>-0.1333</v>
      </c>
    </row>
    <row r="57" spans="1:3" x14ac:dyDescent="0.3">
      <c r="A57" t="s">
        <v>58</v>
      </c>
      <c r="B57">
        <v>-0.82489999999999997</v>
      </c>
      <c r="C57">
        <v>0.22409999999999999</v>
      </c>
    </row>
    <row r="58" spans="1:3" x14ac:dyDescent="0.3">
      <c r="A58" t="s">
        <v>59</v>
      </c>
      <c r="B58">
        <v>-0.79049999999999998</v>
      </c>
      <c r="C58">
        <v>-0.29149999999999998</v>
      </c>
    </row>
    <row r="59" spans="1:3" x14ac:dyDescent="0.3">
      <c r="A59" t="s">
        <v>60</v>
      </c>
      <c r="B59">
        <v>-0.83720000000000006</v>
      </c>
      <c r="C59">
        <v>-0.7782</v>
      </c>
    </row>
    <row r="60" spans="1:3" x14ac:dyDescent="0.3">
      <c r="A60" t="s">
        <v>61</v>
      </c>
      <c r="B60">
        <v>-0.60780000000000001</v>
      </c>
      <c r="C60">
        <v>-0.214</v>
      </c>
    </row>
    <row r="61" spans="1:3" x14ac:dyDescent="0.3">
      <c r="A61" t="s">
        <v>62</v>
      </c>
      <c r="B61">
        <v>3.1320999999999999</v>
      </c>
      <c r="C61">
        <v>-0.45519999999999999</v>
      </c>
    </row>
    <row r="62" spans="1:3" x14ac:dyDescent="0.3">
      <c r="A62" t="s">
        <v>63</v>
      </c>
      <c r="B62">
        <v>-0.45019999999999999</v>
      </c>
      <c r="C62">
        <v>-0.49199999999999999</v>
      </c>
    </row>
    <row r="63" spans="1:3" x14ac:dyDescent="0.3">
      <c r="A63" t="s">
        <v>64</v>
      </c>
      <c r="B63">
        <v>-0.72030000000000005</v>
      </c>
      <c r="C63">
        <v>-0.26779999999999998</v>
      </c>
    </row>
    <row r="64" spans="1:3" x14ac:dyDescent="0.3">
      <c r="A64" t="s">
        <v>65</v>
      </c>
      <c r="B64">
        <v>-0.83850000000000002</v>
      </c>
      <c r="C64">
        <v>-0.52829999999999999</v>
      </c>
    </row>
    <row r="65" spans="1:3" x14ac:dyDescent="0.3">
      <c r="A65" t="s">
        <v>66</v>
      </c>
      <c r="B65">
        <v>-6.3100000000000003E-2</v>
      </c>
      <c r="C65">
        <v>-0.41860000000000003</v>
      </c>
    </row>
    <row r="66" spans="1:3" x14ac:dyDescent="0.3">
      <c r="A66" t="s">
        <v>67</v>
      </c>
      <c r="B66">
        <v>-0.83579999999999999</v>
      </c>
      <c r="C66">
        <v>-0.4602</v>
      </c>
    </row>
    <row r="67" spans="1:3" x14ac:dyDescent="0.3">
      <c r="A67" t="s">
        <v>68</v>
      </c>
      <c r="B67">
        <v>-0.74209999999999998</v>
      </c>
      <c r="C67">
        <v>1.6559999999999999</v>
      </c>
    </row>
    <row r="68" spans="1:3" x14ac:dyDescent="0.3">
      <c r="A68" t="s">
        <v>69</v>
      </c>
      <c r="B68">
        <v>0.2311</v>
      </c>
      <c r="C68">
        <v>-0.60729999999999995</v>
      </c>
    </row>
    <row r="69" spans="1:3" x14ac:dyDescent="0.3">
      <c r="A69" t="s">
        <v>70</v>
      </c>
      <c r="B69">
        <v>0.4778</v>
      </c>
      <c r="C69">
        <v>0.50990000000000002</v>
      </c>
    </row>
    <row r="70" spans="1:3" x14ac:dyDescent="0.3">
      <c r="A70" t="s">
        <v>71</v>
      </c>
      <c r="B70">
        <v>-0.83850000000000002</v>
      </c>
      <c r="C70">
        <v>-0.36799999999999999</v>
      </c>
    </row>
    <row r="71" spans="1:3" x14ac:dyDescent="0.3">
      <c r="A71" t="s">
        <v>72</v>
      </c>
      <c r="B71">
        <v>0.51570000000000005</v>
      </c>
      <c r="C71">
        <v>-3.6600000000000001E-2</v>
      </c>
    </row>
    <row r="72" spans="1:3" x14ac:dyDescent="0.3">
      <c r="A72" t="s">
        <v>73</v>
      </c>
      <c r="B72">
        <v>-0.57850000000000001</v>
      </c>
      <c r="C72">
        <v>-0.61339999999999995</v>
      </c>
    </row>
    <row r="73" spans="1:3" x14ac:dyDescent="0.3">
      <c r="A73" t="s">
        <v>74</v>
      </c>
      <c r="B73">
        <v>-0.74519999999999997</v>
      </c>
      <c r="C73">
        <v>-0.18809999999999999</v>
      </c>
    </row>
    <row r="74" spans="1:3" x14ac:dyDescent="0.3">
      <c r="A74" t="s">
        <v>75</v>
      </c>
      <c r="B74">
        <v>-0.69430000000000003</v>
      </c>
      <c r="C74">
        <v>-0.50990000000000002</v>
      </c>
    </row>
    <row r="75" spans="1:3" x14ac:dyDescent="0.3">
      <c r="A75" t="s">
        <v>76</v>
      </c>
      <c r="B75">
        <v>-0.83799999999999997</v>
      </c>
      <c r="C75">
        <v>-0.31759999999999999</v>
      </c>
    </row>
    <row r="76" spans="1:3" x14ac:dyDescent="0.3">
      <c r="A76" t="s">
        <v>77</v>
      </c>
      <c r="B76">
        <v>-0.83289999999999997</v>
      </c>
      <c r="C76">
        <v>-0.56399999999999995</v>
      </c>
    </row>
    <row r="77" spans="1:3" x14ac:dyDescent="0.3">
      <c r="A77" t="s">
        <v>78</v>
      </c>
      <c r="B77">
        <v>-0.79630000000000001</v>
      </c>
      <c r="C77">
        <v>-0.35139999999999999</v>
      </c>
    </row>
    <row r="78" spans="1:3" x14ac:dyDescent="0.3">
      <c r="A78" t="s">
        <v>79</v>
      </c>
      <c r="B78">
        <v>-0.4163</v>
      </c>
      <c r="C78">
        <v>-0.36549999999999999</v>
      </c>
    </row>
    <row r="79" spans="1:3" x14ac:dyDescent="0.3">
      <c r="A79" t="s">
        <v>80</v>
      </c>
      <c r="B79">
        <v>0.55400000000000005</v>
      </c>
      <c r="C79">
        <v>-0.34260000000000002</v>
      </c>
    </row>
    <row r="80" spans="1:3" x14ac:dyDescent="0.3">
      <c r="A80" t="s">
        <v>81</v>
      </c>
      <c r="B80">
        <v>-0.45800000000000002</v>
      </c>
      <c r="C80">
        <v>-0.44419999999999998</v>
      </c>
    </row>
    <row r="81" spans="1:3" x14ac:dyDescent="0.3">
      <c r="A81" t="s">
        <v>82</v>
      </c>
      <c r="B81">
        <v>2.1560999999999999</v>
      </c>
      <c r="C81">
        <v>-0.31080000000000002</v>
      </c>
    </row>
    <row r="82" spans="1:3" x14ac:dyDescent="0.3">
      <c r="A82" t="s">
        <v>83</v>
      </c>
      <c r="B82">
        <v>0.46339999999999998</v>
      </c>
      <c r="C82">
        <v>-0.53300000000000003</v>
      </c>
    </row>
    <row r="83" spans="1:3" x14ac:dyDescent="0.3">
      <c r="A83" t="s">
        <v>84</v>
      </c>
      <c r="B83">
        <v>0.92190000000000005</v>
      </c>
      <c r="C83">
        <v>-3.49E-2</v>
      </c>
    </row>
    <row r="84" spans="1:3" x14ac:dyDescent="0.3">
      <c r="A84" t="s">
        <v>85</v>
      </c>
      <c r="B84">
        <v>-0.68289999999999995</v>
      </c>
      <c r="C84">
        <v>-0.6139</v>
      </c>
    </row>
    <row r="85" spans="1:3" x14ac:dyDescent="0.3">
      <c r="A85" t="s">
        <v>86</v>
      </c>
      <c r="B85">
        <v>0.56210000000000004</v>
      </c>
      <c r="C85">
        <v>-0.37030000000000002</v>
      </c>
    </row>
    <row r="86" spans="1:3" x14ac:dyDescent="0.3">
      <c r="A86" t="s">
        <v>87</v>
      </c>
      <c r="B86">
        <v>1.3837999999999999</v>
      </c>
      <c r="C86">
        <v>0.1847</v>
      </c>
    </row>
    <row r="87" spans="1:3" x14ac:dyDescent="0.3">
      <c r="A87" t="s">
        <v>88</v>
      </c>
      <c r="B87">
        <v>0.9385</v>
      </c>
      <c r="C87">
        <v>-0.48930000000000001</v>
      </c>
    </row>
    <row r="88" spans="1:3" x14ac:dyDescent="0.3">
      <c r="A88" t="s">
        <v>89</v>
      </c>
      <c r="B88">
        <v>-0.81679999999999997</v>
      </c>
      <c r="C88">
        <v>0.48139999999999999</v>
      </c>
    </row>
    <row r="89" spans="1:3" x14ac:dyDescent="0.3">
      <c r="A89" t="s">
        <v>90</v>
      </c>
      <c r="B89">
        <v>-0.75700000000000001</v>
      </c>
      <c r="C89">
        <v>-0.39360000000000001</v>
      </c>
    </row>
    <row r="90" spans="1:3" x14ac:dyDescent="0.3">
      <c r="A90" t="s">
        <v>91</v>
      </c>
      <c r="B90">
        <v>2.0533999999999999</v>
      </c>
      <c r="C90">
        <v>-0.47070000000000001</v>
      </c>
    </row>
    <row r="91" spans="1:3" x14ac:dyDescent="0.3">
      <c r="A91" t="s">
        <v>92</v>
      </c>
      <c r="B91">
        <v>-0.7883</v>
      </c>
      <c r="C91">
        <v>-0.69450000000000001</v>
      </c>
    </row>
    <row r="92" spans="1:3" x14ac:dyDescent="0.3">
      <c r="A92" t="s">
        <v>93</v>
      </c>
      <c r="B92">
        <v>0.93740000000000001</v>
      </c>
      <c r="C92">
        <v>-0.34329999999999999</v>
      </c>
    </row>
    <row r="93" spans="1:3" x14ac:dyDescent="0.3">
      <c r="A93" t="s">
        <v>94</v>
      </c>
      <c r="B93">
        <v>-0.83979999999999999</v>
      </c>
      <c r="C93">
        <v>-0.37659999999999999</v>
      </c>
    </row>
    <row r="94" spans="1:3" x14ac:dyDescent="0.3">
      <c r="A94" t="s">
        <v>95</v>
      </c>
      <c r="B94">
        <v>-0.27050000000000002</v>
      </c>
      <c r="C94">
        <v>0.33860000000000001</v>
      </c>
    </row>
    <row r="95" spans="1:3" x14ac:dyDescent="0.3">
      <c r="A95" t="s">
        <v>96</v>
      </c>
      <c r="B95">
        <v>-0.83720000000000006</v>
      </c>
      <c r="C95">
        <v>-0.4133</v>
      </c>
    </row>
    <row r="96" spans="1:3" x14ac:dyDescent="0.3">
      <c r="A96" t="s">
        <v>97</v>
      </c>
      <c r="B96">
        <v>2.5828000000000002</v>
      </c>
      <c r="C96">
        <v>-4.6100000000000002E-2</v>
      </c>
    </row>
    <row r="97" spans="1:3" x14ac:dyDescent="0.3">
      <c r="A97" t="s">
        <v>98</v>
      </c>
      <c r="B97">
        <v>-0.83260000000000001</v>
      </c>
      <c r="C97">
        <v>-0.13719999999999999</v>
      </c>
    </row>
    <row r="98" spans="1:3" x14ac:dyDescent="0.3">
      <c r="A98" t="s">
        <v>99</v>
      </c>
      <c r="B98">
        <v>-2.5100000000000001E-2</v>
      </c>
      <c r="C98">
        <v>-0.50229999999999997</v>
      </c>
    </row>
    <row r="99" spans="1:3" x14ac:dyDescent="0.3">
      <c r="A99" t="s">
        <v>100</v>
      </c>
      <c r="B99">
        <v>-0.83930000000000005</v>
      </c>
      <c r="C99">
        <v>0.82389999999999997</v>
      </c>
    </row>
    <row r="100" spans="1:3" x14ac:dyDescent="0.3">
      <c r="A100" t="s">
        <v>101</v>
      </c>
      <c r="B100">
        <v>-0.8357</v>
      </c>
      <c r="C100">
        <v>-5.16E-2</v>
      </c>
    </row>
    <row r="101" spans="1:3" x14ac:dyDescent="0.3">
      <c r="A101" t="s">
        <v>102</v>
      </c>
      <c r="B101">
        <v>1.075</v>
      </c>
      <c r="C101">
        <v>0.92520000000000002</v>
      </c>
    </row>
    <row r="102" spans="1:3" x14ac:dyDescent="0.3">
      <c r="A102" t="s">
        <v>103</v>
      </c>
      <c r="B102">
        <v>-0.28360000000000002</v>
      </c>
      <c r="C102">
        <v>-0.28889999999999999</v>
      </c>
    </row>
    <row r="103" spans="1:3" x14ac:dyDescent="0.3">
      <c r="A103" t="s">
        <v>104</v>
      </c>
      <c r="B103">
        <v>0.33700000000000002</v>
      </c>
      <c r="C103">
        <v>0.26419999999999999</v>
      </c>
    </row>
    <row r="104" spans="1:3" x14ac:dyDescent="0.3">
      <c r="A104" t="s">
        <v>105</v>
      </c>
      <c r="B104">
        <v>-0.82220000000000004</v>
      </c>
      <c r="C104">
        <v>-0.54979999999999996</v>
      </c>
    </row>
    <row r="105" spans="1:3" x14ac:dyDescent="0.3">
      <c r="A105" t="s">
        <v>106</v>
      </c>
      <c r="B105">
        <v>-0.8397</v>
      </c>
      <c r="C105">
        <v>-0.2379</v>
      </c>
    </row>
    <row r="106" spans="1:3" x14ac:dyDescent="0.3">
      <c r="A106" t="s">
        <v>107</v>
      </c>
      <c r="B106">
        <v>0.84489999999999998</v>
      </c>
      <c r="C106">
        <v>-0.44040000000000001</v>
      </c>
    </row>
    <row r="107" spans="1:3" x14ac:dyDescent="0.3">
      <c r="A107" t="s">
        <v>108</v>
      </c>
      <c r="B107">
        <v>0.76870000000000005</v>
      </c>
      <c r="C107">
        <v>-0.54949999999999999</v>
      </c>
    </row>
    <row r="108" spans="1:3" x14ac:dyDescent="0.3">
      <c r="A108" t="s">
        <v>109</v>
      </c>
      <c r="B108">
        <v>1.415</v>
      </c>
      <c r="C108">
        <v>-0.29549999999999998</v>
      </c>
    </row>
    <row r="109" spans="1:3" x14ac:dyDescent="0.3">
      <c r="A109" t="s">
        <v>110</v>
      </c>
      <c r="B109">
        <v>-0.83630000000000004</v>
      </c>
      <c r="C109">
        <v>-0.2041</v>
      </c>
    </row>
    <row r="110" spans="1:3" x14ac:dyDescent="0.3">
      <c r="A110" t="s">
        <v>111</v>
      </c>
      <c r="B110">
        <v>0.12740000000000001</v>
      </c>
      <c r="C110">
        <v>-0.37519999999999998</v>
      </c>
    </row>
    <row r="111" spans="1:3" x14ac:dyDescent="0.3">
      <c r="A111" t="s">
        <v>112</v>
      </c>
      <c r="B111">
        <v>-0.83860000000000001</v>
      </c>
      <c r="C111">
        <v>-0.53580000000000005</v>
      </c>
    </row>
    <row r="112" spans="1:3" x14ac:dyDescent="0.3">
      <c r="A112" t="s">
        <v>113</v>
      </c>
      <c r="B112">
        <v>1.135</v>
      </c>
      <c r="C112">
        <v>-0.63819999999999999</v>
      </c>
    </row>
    <row r="113" spans="1:3" x14ac:dyDescent="0.3">
      <c r="A113" t="s">
        <v>114</v>
      </c>
      <c r="B113">
        <v>0.45850000000000002</v>
      </c>
      <c r="C113">
        <v>-0.32269999999999999</v>
      </c>
    </row>
    <row r="114" spans="1:3" x14ac:dyDescent="0.3">
      <c r="A114" t="s">
        <v>115</v>
      </c>
      <c r="B114">
        <v>0.83909999999999996</v>
      </c>
      <c r="C114">
        <v>-0.2112</v>
      </c>
    </row>
    <row r="115" spans="1:3" x14ac:dyDescent="0.3">
      <c r="A115" t="s">
        <v>116</v>
      </c>
      <c r="B115">
        <v>-0.34639999999999999</v>
      </c>
      <c r="C115">
        <v>-0.6452</v>
      </c>
    </row>
    <row r="116" spans="1:3" x14ac:dyDescent="0.3">
      <c r="A116" t="s">
        <v>117</v>
      </c>
      <c r="B116">
        <v>-0.83620000000000005</v>
      </c>
      <c r="C116">
        <v>-0.14799999999999999</v>
      </c>
    </row>
    <row r="117" spans="1:3" x14ac:dyDescent="0.3">
      <c r="A117" t="s">
        <v>118</v>
      </c>
      <c r="B117">
        <v>0.44230000000000003</v>
      </c>
      <c r="C117">
        <v>-0.66710000000000003</v>
      </c>
    </row>
    <row r="118" spans="1:3" x14ac:dyDescent="0.3">
      <c r="A118" t="s">
        <v>119</v>
      </c>
      <c r="B118">
        <v>0.47710000000000002</v>
      </c>
      <c r="C118">
        <v>-0.4844</v>
      </c>
    </row>
    <row r="119" spans="1:3" x14ac:dyDescent="0.3">
      <c r="A119" t="s">
        <v>120</v>
      </c>
      <c r="B119">
        <v>0.29160000000000003</v>
      </c>
      <c r="C119">
        <v>-0.28839999999999999</v>
      </c>
    </row>
    <row r="120" spans="1:3" x14ac:dyDescent="0.3">
      <c r="A120" t="s">
        <v>121</v>
      </c>
      <c r="B120">
        <v>0.25519999999999998</v>
      </c>
      <c r="C120">
        <v>-0.40679999999999999</v>
      </c>
    </row>
    <row r="121" spans="1:3" x14ac:dyDescent="0.3">
      <c r="A121" t="s">
        <v>122</v>
      </c>
      <c r="B121">
        <v>-0.79659999999999997</v>
      </c>
      <c r="C121">
        <v>2.9399999999999999E-2</v>
      </c>
    </row>
    <row r="122" spans="1:3" x14ac:dyDescent="0.3">
      <c r="A122" t="s">
        <v>123</v>
      </c>
      <c r="B122">
        <v>-0.82269999999999999</v>
      </c>
      <c r="C122">
        <v>-0.2611</v>
      </c>
    </row>
    <row r="123" spans="1:3" x14ac:dyDescent="0.3">
      <c r="A123" t="s">
        <v>124</v>
      </c>
      <c r="B123">
        <v>2.5055000000000001</v>
      </c>
      <c r="C123">
        <v>-0.1331</v>
      </c>
    </row>
    <row r="124" spans="1:3" x14ac:dyDescent="0.3">
      <c r="A124" t="s">
        <v>125</v>
      </c>
      <c r="B124">
        <v>-0.31619999999999998</v>
      </c>
      <c r="C124">
        <v>-0.14610000000000001</v>
      </c>
    </row>
    <row r="125" spans="1:3" x14ac:dyDescent="0.3">
      <c r="A125" t="s">
        <v>126</v>
      </c>
      <c r="B125">
        <v>0.57769999999999999</v>
      </c>
      <c r="C125">
        <v>2.9194</v>
      </c>
    </row>
    <row r="126" spans="1:3" x14ac:dyDescent="0.3">
      <c r="A126" t="s">
        <v>127</v>
      </c>
      <c r="B126">
        <v>0.8609</v>
      </c>
      <c r="C126">
        <v>0.62549999999999994</v>
      </c>
    </row>
    <row r="127" spans="1:3" x14ac:dyDescent="0.3">
      <c r="A127" t="s">
        <v>128</v>
      </c>
      <c r="B127">
        <v>2.9754</v>
      </c>
      <c r="C127">
        <v>-0.47460000000000002</v>
      </c>
    </row>
    <row r="128" spans="1:3" x14ac:dyDescent="0.3">
      <c r="A128" t="s">
        <v>129</v>
      </c>
      <c r="B128">
        <v>0.69169999999999998</v>
      </c>
      <c r="C128">
        <v>0.13089999999999999</v>
      </c>
    </row>
    <row r="129" spans="1:3" x14ac:dyDescent="0.3">
      <c r="A129" t="s">
        <v>130</v>
      </c>
      <c r="B129">
        <v>-0.73080000000000001</v>
      </c>
      <c r="C129">
        <v>-8.5400000000000004E-2</v>
      </c>
    </row>
    <row r="130" spans="1:3" x14ac:dyDescent="0.3">
      <c r="A130" t="s">
        <v>131</v>
      </c>
      <c r="B130">
        <v>-0.83940000000000003</v>
      </c>
      <c r="C130">
        <v>-0.28510000000000002</v>
      </c>
    </row>
    <row r="131" spans="1:3" x14ac:dyDescent="0.3">
      <c r="A131" t="s">
        <v>132</v>
      </c>
      <c r="B131">
        <v>1.0522</v>
      </c>
      <c r="C131">
        <v>-0.3004</v>
      </c>
    </row>
    <row r="132" spans="1:3" x14ac:dyDescent="0.3">
      <c r="A132" t="s">
        <v>133</v>
      </c>
      <c r="B132">
        <v>-0.78800000000000003</v>
      </c>
      <c r="C132">
        <v>-0.1767</v>
      </c>
    </row>
    <row r="133" spans="1:3" x14ac:dyDescent="0.3">
      <c r="A133" t="s">
        <v>134</v>
      </c>
      <c r="B133">
        <v>0.84530000000000005</v>
      </c>
      <c r="C133">
        <v>-0.1172</v>
      </c>
    </row>
    <row r="134" spans="1:3" x14ac:dyDescent="0.3">
      <c r="A134" t="s">
        <v>135</v>
      </c>
      <c r="B134">
        <v>-0.83750000000000002</v>
      </c>
      <c r="C134">
        <v>-0.4052</v>
      </c>
    </row>
    <row r="135" spans="1:3" x14ac:dyDescent="0.3">
      <c r="A135" t="s">
        <v>136</v>
      </c>
      <c r="B135">
        <v>-0.44090000000000001</v>
      </c>
      <c r="C135">
        <v>-0.12870000000000001</v>
      </c>
    </row>
    <row r="136" spans="1:3" x14ac:dyDescent="0.3">
      <c r="A136" t="s">
        <v>137</v>
      </c>
      <c r="B136">
        <v>-8.3599999999999994E-2</v>
      </c>
      <c r="C136">
        <v>-4.6199999999999998E-2</v>
      </c>
    </row>
    <row r="137" spans="1:3" x14ac:dyDescent="0.3">
      <c r="A137" t="s">
        <v>138</v>
      </c>
      <c r="B137">
        <v>0.4647</v>
      </c>
      <c r="C137">
        <v>-8.6699999999999999E-2</v>
      </c>
    </row>
    <row r="138" spans="1:3" x14ac:dyDescent="0.3">
      <c r="A138" t="s">
        <v>139</v>
      </c>
      <c r="B138">
        <v>-0.82879999999999998</v>
      </c>
      <c r="C138">
        <v>0.50239999999999996</v>
      </c>
    </row>
    <row r="139" spans="1:3" x14ac:dyDescent="0.3">
      <c r="A139" t="s">
        <v>140</v>
      </c>
      <c r="B139">
        <v>1.5496000000000001</v>
      </c>
      <c r="C139">
        <v>10.229100000000001</v>
      </c>
    </row>
    <row r="140" spans="1:3" x14ac:dyDescent="0.3">
      <c r="A140" t="s">
        <v>141</v>
      </c>
      <c r="B140">
        <v>2.762</v>
      </c>
      <c r="C140">
        <v>-0.33310000000000001</v>
      </c>
    </row>
    <row r="141" spans="1:3" x14ac:dyDescent="0.3">
      <c r="A141" t="s">
        <v>142</v>
      </c>
      <c r="B141">
        <v>-0.1532</v>
      </c>
      <c r="C141">
        <v>-0.27500000000000002</v>
      </c>
    </row>
    <row r="142" spans="1:3" x14ac:dyDescent="0.3">
      <c r="A142" t="s">
        <v>143</v>
      </c>
      <c r="B142">
        <v>0.50929999999999997</v>
      </c>
      <c r="C142">
        <v>-0.54559999999999997</v>
      </c>
    </row>
    <row r="143" spans="1:3" x14ac:dyDescent="0.3">
      <c r="A143" t="s">
        <v>144</v>
      </c>
      <c r="B143">
        <v>0.65369999999999995</v>
      </c>
      <c r="C143">
        <v>-0.17380000000000001</v>
      </c>
    </row>
    <row r="144" spans="1:3" x14ac:dyDescent="0.3">
      <c r="A144" t="s">
        <v>145</v>
      </c>
      <c r="B144">
        <v>-0.47939999999999999</v>
      </c>
      <c r="C144">
        <v>-0.28270000000000001</v>
      </c>
    </row>
    <row r="145" spans="1:3" x14ac:dyDescent="0.3">
      <c r="A145" t="s">
        <v>146</v>
      </c>
      <c r="B145">
        <v>-0.5514</v>
      </c>
      <c r="C145">
        <v>-0.47760000000000002</v>
      </c>
    </row>
    <row r="146" spans="1:3" x14ac:dyDescent="0.3">
      <c r="A146" t="s">
        <v>147</v>
      </c>
      <c r="B146">
        <v>-0.83899999999999997</v>
      </c>
      <c r="C146">
        <v>-0.32350000000000001</v>
      </c>
    </row>
    <row r="147" spans="1:3" x14ac:dyDescent="0.3">
      <c r="A147" t="s">
        <v>148</v>
      </c>
      <c r="B147">
        <v>-0.83889999999999998</v>
      </c>
      <c r="C147">
        <v>-0.1953</v>
      </c>
    </row>
    <row r="148" spans="1:3" x14ac:dyDescent="0.3">
      <c r="A148" t="s">
        <v>149</v>
      </c>
      <c r="B148">
        <v>-0.83589999999999998</v>
      </c>
      <c r="C148">
        <v>-0.57250000000000001</v>
      </c>
    </row>
    <row r="149" spans="1:3" x14ac:dyDescent="0.3">
      <c r="A149" t="s">
        <v>150</v>
      </c>
      <c r="B149">
        <v>-0.70109999999999995</v>
      </c>
      <c r="C149">
        <v>0.55459999999999998</v>
      </c>
    </row>
    <row r="150" spans="1:3" x14ac:dyDescent="0.3">
      <c r="A150" t="s">
        <v>151</v>
      </c>
      <c r="B150">
        <v>-0.83830000000000005</v>
      </c>
      <c r="C150">
        <v>0.56299999999999994</v>
      </c>
    </row>
    <row r="151" spans="1:3" x14ac:dyDescent="0.3">
      <c r="A151" t="s">
        <v>152</v>
      </c>
      <c r="B151">
        <v>-0.64590000000000003</v>
      </c>
      <c r="C151">
        <v>6.7799999999999999E-2</v>
      </c>
    </row>
    <row r="152" spans="1:3" x14ac:dyDescent="0.3">
      <c r="A152" t="s">
        <v>153</v>
      </c>
      <c r="B152">
        <v>1.0629</v>
      </c>
      <c r="C152">
        <v>-0.55259999999999998</v>
      </c>
    </row>
    <row r="153" spans="1:3" x14ac:dyDescent="0.3">
      <c r="A153" t="s">
        <v>154</v>
      </c>
      <c r="B153">
        <v>0.67459999999999998</v>
      </c>
      <c r="C153">
        <v>-0.32090000000000002</v>
      </c>
    </row>
    <row r="154" spans="1:3" x14ac:dyDescent="0.3">
      <c r="A154" t="s">
        <v>155</v>
      </c>
      <c r="B154">
        <v>-0.77349999999999997</v>
      </c>
      <c r="C154">
        <v>-0.17480000000000001</v>
      </c>
    </row>
    <row r="155" spans="1:3" x14ac:dyDescent="0.3">
      <c r="A155" t="s">
        <v>156</v>
      </c>
      <c r="B155">
        <v>-0.67349999999999999</v>
      </c>
      <c r="C155">
        <v>-0.373</v>
      </c>
    </row>
    <row r="156" spans="1:3" x14ac:dyDescent="0.3">
      <c r="A156" t="s">
        <v>157</v>
      </c>
      <c r="B156">
        <v>-0.53839999999999999</v>
      </c>
      <c r="C156">
        <v>-0.22109999999999999</v>
      </c>
    </row>
    <row r="157" spans="1:3" x14ac:dyDescent="0.3">
      <c r="A157" t="s">
        <v>158</v>
      </c>
      <c r="B157">
        <v>0.65410000000000001</v>
      </c>
      <c r="C157">
        <v>-0.3412</v>
      </c>
    </row>
    <row r="158" spans="1:3" x14ac:dyDescent="0.3">
      <c r="A158" t="s">
        <v>159</v>
      </c>
      <c r="B158">
        <v>0.36709999999999998</v>
      </c>
      <c r="C158">
        <v>-0.55049999999999999</v>
      </c>
    </row>
    <row r="159" spans="1:3" x14ac:dyDescent="0.3">
      <c r="A159" t="s">
        <v>160</v>
      </c>
      <c r="B159">
        <v>0.36919999999999997</v>
      </c>
      <c r="C159">
        <v>-9.9299999999999999E-2</v>
      </c>
    </row>
    <row r="160" spans="1:3" x14ac:dyDescent="0.3">
      <c r="A160" t="s">
        <v>161</v>
      </c>
      <c r="B160">
        <v>-0.83579999999999999</v>
      </c>
      <c r="C160">
        <v>-9.0200000000000002E-2</v>
      </c>
    </row>
    <row r="161" spans="1:3" x14ac:dyDescent="0.3">
      <c r="A161" t="s">
        <v>162</v>
      </c>
      <c r="B161">
        <v>9.9699999999999997E-2</v>
      </c>
      <c r="C161">
        <v>-0.38729999999999998</v>
      </c>
    </row>
    <row r="162" spans="1:3" x14ac:dyDescent="0.3">
      <c r="A162" t="s">
        <v>163</v>
      </c>
      <c r="B162">
        <v>0.23119999999999999</v>
      </c>
      <c r="C162">
        <v>-0.63290000000000002</v>
      </c>
    </row>
    <row r="163" spans="1:3" x14ac:dyDescent="0.3">
      <c r="A163" t="s">
        <v>164</v>
      </c>
      <c r="B163">
        <v>1.3029999999999999</v>
      </c>
      <c r="C163">
        <v>-0.55389999999999995</v>
      </c>
    </row>
    <row r="164" spans="1:3" x14ac:dyDescent="0.3">
      <c r="A164" t="s">
        <v>165</v>
      </c>
      <c r="B164">
        <v>-0.66490000000000005</v>
      </c>
      <c r="C164">
        <v>-0.23100000000000001</v>
      </c>
    </row>
    <row r="165" spans="1:3" x14ac:dyDescent="0.3">
      <c r="A165" t="s">
        <v>166</v>
      </c>
      <c r="B165">
        <v>-0.79310000000000003</v>
      </c>
      <c r="C165">
        <v>-0.16370000000000001</v>
      </c>
    </row>
    <row r="166" spans="1:3" x14ac:dyDescent="0.3">
      <c r="A166" t="s">
        <v>167</v>
      </c>
      <c r="B166">
        <v>1.7950999999999999</v>
      </c>
      <c r="C166">
        <v>-8.8599999999999998E-2</v>
      </c>
    </row>
    <row r="167" spans="1:3" x14ac:dyDescent="0.3">
      <c r="A167" t="s">
        <v>168</v>
      </c>
      <c r="B167">
        <v>-0.45329999999999998</v>
      </c>
      <c r="C167">
        <v>0.35849999999999999</v>
      </c>
    </row>
    <row r="168" spans="1:3" x14ac:dyDescent="0.3">
      <c r="A168" t="s">
        <v>169</v>
      </c>
      <c r="B168">
        <v>-0.83940000000000003</v>
      </c>
      <c r="C168">
        <v>0.48849999999999999</v>
      </c>
    </row>
    <row r="169" spans="1:3" x14ac:dyDescent="0.3">
      <c r="A169" t="s">
        <v>170</v>
      </c>
      <c r="B169">
        <v>-0.81850000000000001</v>
      </c>
      <c r="C169">
        <v>0.3024</v>
      </c>
    </row>
    <row r="170" spans="1:3" x14ac:dyDescent="0.3">
      <c r="A170" t="s">
        <v>171</v>
      </c>
      <c r="B170">
        <v>3.1987999999999999</v>
      </c>
      <c r="C170">
        <v>-0.43380000000000002</v>
      </c>
    </row>
    <row r="171" spans="1:3" x14ac:dyDescent="0.3">
      <c r="A171" t="s">
        <v>172</v>
      </c>
      <c r="B171">
        <v>0.13220000000000001</v>
      </c>
      <c r="C171">
        <v>-0.108</v>
      </c>
    </row>
    <row r="172" spans="1:3" x14ac:dyDescent="0.3">
      <c r="A172" t="s">
        <v>173</v>
      </c>
      <c r="B172">
        <v>-0.40699999999999997</v>
      </c>
      <c r="C172">
        <v>1.7741</v>
      </c>
    </row>
    <row r="173" spans="1:3" x14ac:dyDescent="0.3">
      <c r="A173" t="s">
        <v>174</v>
      </c>
      <c r="B173">
        <v>1.6687000000000001</v>
      </c>
      <c r="C173">
        <v>-0.52710000000000001</v>
      </c>
    </row>
    <row r="174" spans="1:3" x14ac:dyDescent="0.3">
      <c r="A174" t="s">
        <v>175</v>
      </c>
      <c r="B174">
        <v>-0.83499999999999996</v>
      </c>
      <c r="C174">
        <v>-9.7900000000000001E-2</v>
      </c>
    </row>
    <row r="175" spans="1:3" x14ac:dyDescent="0.3">
      <c r="A175" t="s">
        <v>176</v>
      </c>
      <c r="B175">
        <v>-0.54220000000000002</v>
      </c>
      <c r="C175">
        <v>0.1008</v>
      </c>
    </row>
    <row r="176" spans="1:3" x14ac:dyDescent="0.3">
      <c r="A176" t="s">
        <v>177</v>
      </c>
      <c r="B176">
        <v>-0.8276</v>
      </c>
      <c r="C176">
        <v>-0.38900000000000001</v>
      </c>
    </row>
    <row r="177" spans="1:3" x14ac:dyDescent="0.3">
      <c r="A177" t="s">
        <v>178</v>
      </c>
      <c r="B177">
        <v>1.5862000000000001</v>
      </c>
      <c r="C177">
        <v>-0.57889999999999997</v>
      </c>
    </row>
    <row r="178" spans="1:3" x14ac:dyDescent="0.3">
      <c r="A178" t="s">
        <v>179</v>
      </c>
      <c r="B178">
        <v>-0.83760000000000001</v>
      </c>
      <c r="C178">
        <v>-0.4577</v>
      </c>
    </row>
    <row r="179" spans="1:3" x14ac:dyDescent="0.3">
      <c r="A179" t="s">
        <v>180</v>
      </c>
      <c r="B179">
        <v>0.90859999999999996</v>
      </c>
      <c r="C179">
        <v>-0.51329999999999998</v>
      </c>
    </row>
    <row r="180" spans="1:3" x14ac:dyDescent="0.3">
      <c r="A180" t="s">
        <v>181</v>
      </c>
      <c r="B180">
        <v>-0.78620000000000001</v>
      </c>
      <c r="C180">
        <v>-0.55259999999999998</v>
      </c>
    </row>
    <row r="181" spans="1:3" x14ac:dyDescent="0.3">
      <c r="A181" t="s">
        <v>182</v>
      </c>
      <c r="B181">
        <v>-0.53049999999999997</v>
      </c>
      <c r="C181">
        <v>-0.44369999999999998</v>
      </c>
    </row>
    <row r="182" spans="1:3" x14ac:dyDescent="0.3">
      <c r="A182" t="s">
        <v>183</v>
      </c>
      <c r="B182">
        <v>-0.41870000000000002</v>
      </c>
      <c r="C182">
        <v>-0.23599999999999999</v>
      </c>
    </row>
    <row r="183" spans="1:3" x14ac:dyDescent="0.3">
      <c r="A183" t="s">
        <v>184</v>
      </c>
      <c r="B183">
        <v>0.49490000000000001</v>
      </c>
      <c r="C183">
        <v>-6.8999999999999999E-3</v>
      </c>
    </row>
    <row r="184" spans="1:3" x14ac:dyDescent="0.3">
      <c r="A184" t="s">
        <v>185</v>
      </c>
      <c r="B184">
        <v>-0.83530000000000004</v>
      </c>
      <c r="C184">
        <v>0.28670000000000001</v>
      </c>
    </row>
    <row r="185" spans="1:3" x14ac:dyDescent="0.3">
      <c r="A185" t="s">
        <v>186</v>
      </c>
      <c r="B185">
        <v>-0.3352</v>
      </c>
      <c r="C185">
        <v>-0.55530000000000002</v>
      </c>
    </row>
    <row r="186" spans="1:3" x14ac:dyDescent="0.3">
      <c r="A186" t="s">
        <v>187</v>
      </c>
      <c r="B186">
        <v>-0.75580000000000003</v>
      </c>
      <c r="C186">
        <v>-0.19439999999999999</v>
      </c>
    </row>
    <row r="187" spans="1:3" x14ac:dyDescent="0.3">
      <c r="A187" t="s">
        <v>188</v>
      </c>
      <c r="B187">
        <v>4.1826999999999996</v>
      </c>
      <c r="C187">
        <v>-0.59599999999999997</v>
      </c>
    </row>
    <row r="188" spans="1:3" x14ac:dyDescent="0.3">
      <c r="A188" t="s">
        <v>189</v>
      </c>
      <c r="B188">
        <v>-0.83740000000000003</v>
      </c>
      <c r="C188">
        <v>-0.44140000000000001</v>
      </c>
    </row>
    <row r="189" spans="1:3" x14ac:dyDescent="0.3">
      <c r="A189" t="s">
        <v>190</v>
      </c>
      <c r="B189">
        <v>-0.6179</v>
      </c>
      <c r="C189">
        <v>-0.34510000000000002</v>
      </c>
    </row>
    <row r="190" spans="1:3" x14ac:dyDescent="0.3">
      <c r="A190" t="s">
        <v>191</v>
      </c>
      <c r="B190">
        <v>-7.8399999999999997E-2</v>
      </c>
      <c r="C190">
        <v>-0.35680000000000001</v>
      </c>
    </row>
    <row r="191" spans="1:3" x14ac:dyDescent="0.3">
      <c r="A191" t="s">
        <v>192</v>
      </c>
      <c r="B191">
        <v>-0.51249999999999996</v>
      </c>
      <c r="C191">
        <v>0.50419999999999998</v>
      </c>
    </row>
    <row r="192" spans="1:3" x14ac:dyDescent="0.3">
      <c r="A192" t="s">
        <v>193</v>
      </c>
      <c r="B192">
        <v>-0.82199999999999995</v>
      </c>
      <c r="C192">
        <v>-7.7799999999999994E-2</v>
      </c>
    </row>
    <row r="193" spans="1:3" x14ac:dyDescent="0.3">
      <c r="A193" t="s">
        <v>194</v>
      </c>
      <c r="B193">
        <v>-0.16439999999999999</v>
      </c>
      <c r="C193">
        <v>-0.72199999999999998</v>
      </c>
    </row>
    <row r="194" spans="1:3" x14ac:dyDescent="0.3">
      <c r="A194" t="s">
        <v>195</v>
      </c>
      <c r="B194">
        <v>-0.81</v>
      </c>
      <c r="C194">
        <v>-0.46739999999999998</v>
      </c>
    </row>
    <row r="195" spans="1:3" x14ac:dyDescent="0.3">
      <c r="A195" t="s">
        <v>196</v>
      </c>
      <c r="B195">
        <v>-0.68059999999999998</v>
      </c>
      <c r="C195">
        <v>-0.34100000000000003</v>
      </c>
    </row>
    <row r="196" spans="1:3" x14ac:dyDescent="0.3">
      <c r="A196" t="s">
        <v>197</v>
      </c>
      <c r="B196">
        <v>-0.82069999999999999</v>
      </c>
      <c r="C196">
        <v>-0.22220000000000001</v>
      </c>
    </row>
    <row r="197" spans="1:3" x14ac:dyDescent="0.3">
      <c r="A197" t="s">
        <v>198</v>
      </c>
      <c r="B197">
        <v>-0.83960000000000001</v>
      </c>
      <c r="C197">
        <v>-0.26629999999999998</v>
      </c>
    </row>
    <row r="198" spans="1:3" x14ac:dyDescent="0.3">
      <c r="A198" t="s">
        <v>199</v>
      </c>
      <c r="B198">
        <v>-0.82609999999999995</v>
      </c>
      <c r="C198">
        <v>-0.31559999999999999</v>
      </c>
    </row>
    <row r="199" spans="1:3" x14ac:dyDescent="0.3">
      <c r="A199" t="s">
        <v>200</v>
      </c>
      <c r="B199">
        <v>1.863</v>
      </c>
      <c r="C199">
        <v>-0.42159999999999997</v>
      </c>
    </row>
    <row r="200" spans="1:3" x14ac:dyDescent="0.3">
      <c r="A200" t="s">
        <v>201</v>
      </c>
      <c r="B200">
        <v>1.3599000000000001</v>
      </c>
      <c r="C200">
        <v>-0.50749999999999995</v>
      </c>
    </row>
    <row r="201" spans="1:3" x14ac:dyDescent="0.3">
      <c r="A201" t="s">
        <v>202</v>
      </c>
      <c r="B201">
        <v>-0.83779999999999999</v>
      </c>
      <c r="C201">
        <v>-3.0000000000000001E-3</v>
      </c>
    </row>
    <row r="202" spans="1:3" x14ac:dyDescent="0.3">
      <c r="A202" t="s">
        <v>203</v>
      </c>
      <c r="B202">
        <v>-0.82630000000000003</v>
      </c>
      <c r="C202">
        <v>-0.1071</v>
      </c>
    </row>
    <row r="203" spans="1:3" x14ac:dyDescent="0.3">
      <c r="A203" t="s">
        <v>204</v>
      </c>
      <c r="B203">
        <v>4.1799999999999997E-2</v>
      </c>
      <c r="C203">
        <v>0.27689999999999998</v>
      </c>
    </row>
    <row r="204" spans="1:3" x14ac:dyDescent="0.3">
      <c r="A204" t="s">
        <v>205</v>
      </c>
      <c r="B204">
        <v>0.26119999999999999</v>
      </c>
      <c r="C204">
        <v>-1.4E-2</v>
      </c>
    </row>
    <row r="205" spans="1:3" x14ac:dyDescent="0.3">
      <c r="A205" t="s">
        <v>206</v>
      </c>
      <c r="B205">
        <v>-0.83860000000000001</v>
      </c>
      <c r="C205">
        <v>-4.3799999999999999E-2</v>
      </c>
    </row>
    <row r="206" spans="1:3" x14ac:dyDescent="0.3">
      <c r="A206" t="s">
        <v>207</v>
      </c>
      <c r="B206">
        <v>1.7282</v>
      </c>
      <c r="C206">
        <v>-0.58599999999999997</v>
      </c>
    </row>
    <row r="207" spans="1:3" x14ac:dyDescent="0.3">
      <c r="A207" t="s">
        <v>208</v>
      </c>
      <c r="B207">
        <v>-0.72119999999999995</v>
      </c>
      <c r="C207">
        <v>-0.5726</v>
      </c>
    </row>
    <row r="208" spans="1:3" x14ac:dyDescent="0.3">
      <c r="A208" t="s">
        <v>209</v>
      </c>
      <c r="B208">
        <v>-0.75970000000000004</v>
      </c>
      <c r="C208">
        <v>-0.1246</v>
      </c>
    </row>
    <row r="209" spans="1:3" x14ac:dyDescent="0.3">
      <c r="A209" t="s">
        <v>210</v>
      </c>
      <c r="B209">
        <v>-0.83279999999999998</v>
      </c>
      <c r="C209">
        <v>-0.74170000000000003</v>
      </c>
    </row>
    <row r="210" spans="1:3" x14ac:dyDescent="0.3">
      <c r="A210" t="s">
        <v>211</v>
      </c>
      <c r="B210">
        <v>-0.83950000000000002</v>
      </c>
      <c r="C210">
        <v>0.34239999999999998</v>
      </c>
    </row>
    <row r="211" spans="1:3" x14ac:dyDescent="0.3">
      <c r="A211" t="s">
        <v>212</v>
      </c>
      <c r="B211">
        <v>-0.8085</v>
      </c>
      <c r="C211">
        <v>-0.52359999999999995</v>
      </c>
    </row>
    <row r="212" spans="1:3" x14ac:dyDescent="0.3">
      <c r="A212" t="s">
        <v>213</v>
      </c>
      <c r="B212">
        <v>-0.17460000000000001</v>
      </c>
      <c r="C212">
        <v>-0.39240000000000003</v>
      </c>
    </row>
    <row r="213" spans="1:3" x14ac:dyDescent="0.3">
      <c r="A213" t="s">
        <v>214</v>
      </c>
      <c r="B213">
        <v>2.01E-2</v>
      </c>
      <c r="C213">
        <v>-0.50349999999999995</v>
      </c>
    </row>
    <row r="214" spans="1:3" x14ac:dyDescent="0.3">
      <c r="A214" t="s">
        <v>215</v>
      </c>
      <c r="B214">
        <v>-0.8397</v>
      </c>
      <c r="C214">
        <v>-0.54690000000000005</v>
      </c>
    </row>
    <row r="215" spans="1:3" x14ac:dyDescent="0.3">
      <c r="A215" t="s">
        <v>216</v>
      </c>
      <c r="B215">
        <v>-0.57079999999999997</v>
      </c>
      <c r="C215">
        <v>-0.1051</v>
      </c>
    </row>
    <row r="216" spans="1:3" x14ac:dyDescent="0.3">
      <c r="A216" t="s">
        <v>217</v>
      </c>
      <c r="B216">
        <v>-0.83530000000000004</v>
      </c>
      <c r="C216">
        <v>3.6938</v>
      </c>
    </row>
    <row r="217" spans="1:3" x14ac:dyDescent="0.3">
      <c r="A217" t="s">
        <v>218</v>
      </c>
      <c r="B217">
        <v>-0.3624</v>
      </c>
      <c r="C217">
        <v>-0.33789999999999998</v>
      </c>
    </row>
    <row r="218" spans="1:3" x14ac:dyDescent="0.3">
      <c r="A218" t="s">
        <v>219</v>
      </c>
      <c r="B218">
        <v>1.7699</v>
      </c>
      <c r="C218">
        <v>-0.31940000000000002</v>
      </c>
    </row>
    <row r="219" spans="1:3" x14ac:dyDescent="0.3">
      <c r="A219" t="s">
        <v>220</v>
      </c>
      <c r="B219">
        <v>-6.6699999999999995E-2</v>
      </c>
      <c r="C219">
        <v>-0.58160000000000001</v>
      </c>
    </row>
    <row r="220" spans="1:3" x14ac:dyDescent="0.3">
      <c r="A220" t="s">
        <v>221</v>
      </c>
      <c r="B220">
        <v>-0.68220000000000003</v>
      </c>
      <c r="C220">
        <v>0.96650000000000003</v>
      </c>
    </row>
    <row r="221" spans="1:3" x14ac:dyDescent="0.3">
      <c r="A221" t="s">
        <v>222</v>
      </c>
      <c r="B221">
        <v>-0.69410000000000005</v>
      </c>
      <c r="C221">
        <v>-0.34350000000000003</v>
      </c>
    </row>
    <row r="222" spans="1:3" x14ac:dyDescent="0.3">
      <c r="A222" t="s">
        <v>223</v>
      </c>
      <c r="B222">
        <v>-8.6999999999999994E-3</v>
      </c>
      <c r="C222">
        <v>-0.32350000000000001</v>
      </c>
    </row>
    <row r="223" spans="1:3" x14ac:dyDescent="0.3">
      <c r="A223" t="s">
        <v>224</v>
      </c>
      <c r="B223">
        <v>-0.83479999999999999</v>
      </c>
      <c r="C223">
        <v>9.5299999999999996E-2</v>
      </c>
    </row>
    <row r="224" spans="1:3" x14ac:dyDescent="0.3">
      <c r="A224" t="s">
        <v>225</v>
      </c>
      <c r="B224">
        <v>-0.81510000000000005</v>
      </c>
      <c r="C224">
        <v>0.6431</v>
      </c>
    </row>
    <row r="225" spans="1:3" x14ac:dyDescent="0.3">
      <c r="A225" t="s">
        <v>226</v>
      </c>
      <c r="B225">
        <v>-0.68640000000000001</v>
      </c>
      <c r="C225">
        <v>-0.48060000000000003</v>
      </c>
    </row>
    <row r="226" spans="1:3" x14ac:dyDescent="0.3">
      <c r="A226" t="s">
        <v>227</v>
      </c>
      <c r="B226">
        <v>1.3059000000000001</v>
      </c>
      <c r="C226">
        <v>-0.28599999999999998</v>
      </c>
    </row>
    <row r="227" spans="1:3" x14ac:dyDescent="0.3">
      <c r="A227" t="s">
        <v>228</v>
      </c>
      <c r="B227">
        <v>0.30840000000000001</v>
      </c>
      <c r="C227">
        <v>-3.9E-2</v>
      </c>
    </row>
    <row r="228" spans="1:3" x14ac:dyDescent="0.3">
      <c r="A228" t="s">
        <v>229</v>
      </c>
      <c r="B228">
        <v>-0.46929999999999999</v>
      </c>
      <c r="C228">
        <v>2.7E-2</v>
      </c>
    </row>
    <row r="229" spans="1:3" x14ac:dyDescent="0.3">
      <c r="A229" t="s">
        <v>230</v>
      </c>
      <c r="B229">
        <v>1.0786</v>
      </c>
      <c r="C229">
        <v>-0.48749999999999999</v>
      </c>
    </row>
    <row r="230" spans="1:3" x14ac:dyDescent="0.3">
      <c r="A230" t="s">
        <v>231</v>
      </c>
      <c r="B230">
        <v>0.4325</v>
      </c>
      <c r="C230">
        <v>-0.60260000000000002</v>
      </c>
    </row>
    <row r="231" spans="1:3" x14ac:dyDescent="0.3">
      <c r="A231" t="s">
        <v>232</v>
      </c>
      <c r="B231">
        <v>-0.67779999999999996</v>
      </c>
      <c r="C231">
        <v>-0.35460000000000003</v>
      </c>
    </row>
    <row r="232" spans="1:3" x14ac:dyDescent="0.3">
      <c r="A232" t="s">
        <v>233</v>
      </c>
      <c r="B232">
        <v>-1.66E-2</v>
      </c>
      <c r="C232">
        <v>9.0700000000000003E-2</v>
      </c>
    </row>
    <row r="233" spans="1:3" x14ac:dyDescent="0.3">
      <c r="A233" t="s">
        <v>234</v>
      </c>
      <c r="B233">
        <v>0.75060000000000004</v>
      </c>
      <c r="C233">
        <v>-0.38569999999999999</v>
      </c>
    </row>
    <row r="234" spans="1:3" x14ac:dyDescent="0.3">
      <c r="A234" t="s">
        <v>235</v>
      </c>
      <c r="B234">
        <v>1.1365000000000001</v>
      </c>
      <c r="C234">
        <v>-0.4294</v>
      </c>
    </row>
    <row r="235" spans="1:3" x14ac:dyDescent="0.3">
      <c r="A235" t="s">
        <v>236</v>
      </c>
      <c r="B235">
        <v>0.42170000000000002</v>
      </c>
      <c r="C235">
        <v>-0.63990000000000002</v>
      </c>
    </row>
    <row r="236" spans="1:3" x14ac:dyDescent="0.3">
      <c r="A236" t="s">
        <v>237</v>
      </c>
      <c r="B236">
        <v>-0.83940000000000003</v>
      </c>
      <c r="C236">
        <v>-0.16009999999999999</v>
      </c>
    </row>
    <row r="237" spans="1:3" x14ac:dyDescent="0.3">
      <c r="A237" t="s">
        <v>238</v>
      </c>
      <c r="B237">
        <v>-0.51070000000000004</v>
      </c>
      <c r="C237">
        <v>-0.5544</v>
      </c>
    </row>
    <row r="238" spans="1:3" x14ac:dyDescent="0.3">
      <c r="A238" t="s">
        <v>239</v>
      </c>
      <c r="B238">
        <v>-0.76739999999999997</v>
      </c>
      <c r="C238">
        <v>-0.45750000000000002</v>
      </c>
    </row>
    <row r="239" spans="1:3" x14ac:dyDescent="0.3">
      <c r="A239" t="s">
        <v>240</v>
      </c>
      <c r="B239">
        <v>-0.83889999999999998</v>
      </c>
      <c r="C239">
        <v>-0.14460000000000001</v>
      </c>
    </row>
    <row r="240" spans="1:3" x14ac:dyDescent="0.3">
      <c r="A240" t="s">
        <v>241</v>
      </c>
      <c r="B240">
        <v>-0.41560000000000002</v>
      </c>
      <c r="C240">
        <v>-1.5100000000000001E-2</v>
      </c>
    </row>
    <row r="241" spans="1:3" x14ac:dyDescent="0.3">
      <c r="A241" t="s">
        <v>242</v>
      </c>
      <c r="B241">
        <v>-0.15329999999999999</v>
      </c>
      <c r="C241">
        <v>-0.3649</v>
      </c>
    </row>
    <row r="242" spans="1:3" x14ac:dyDescent="0.3">
      <c r="A242" t="s">
        <v>243</v>
      </c>
      <c r="B242">
        <v>1.7901</v>
      </c>
      <c r="C242">
        <v>-0.41149999999999998</v>
      </c>
    </row>
    <row r="243" spans="1:3" x14ac:dyDescent="0.3">
      <c r="A243" t="s">
        <v>244</v>
      </c>
      <c r="B243">
        <v>-0.47639999999999999</v>
      </c>
      <c r="C243">
        <v>-0.53910000000000002</v>
      </c>
    </row>
    <row r="244" spans="1:3" x14ac:dyDescent="0.3">
      <c r="A244" t="s">
        <v>245</v>
      </c>
      <c r="B244">
        <v>-8.6199999999999999E-2</v>
      </c>
      <c r="C244">
        <v>-0.27589999999999998</v>
      </c>
    </row>
    <row r="245" spans="1:3" x14ac:dyDescent="0.3">
      <c r="A245" t="s">
        <v>246</v>
      </c>
      <c r="B245">
        <v>-0.83260000000000001</v>
      </c>
      <c r="C245">
        <v>-0.71930000000000005</v>
      </c>
    </row>
    <row r="246" spans="1:3" x14ac:dyDescent="0.3">
      <c r="A246" t="s">
        <v>247</v>
      </c>
      <c r="B246">
        <v>-0.5494</v>
      </c>
      <c r="C246">
        <v>-0.1792</v>
      </c>
    </row>
    <row r="247" spans="1:3" x14ac:dyDescent="0.3">
      <c r="A247" t="s">
        <v>248</v>
      </c>
      <c r="B247">
        <v>-0.65549999999999997</v>
      </c>
      <c r="C247">
        <v>-0.32329999999999998</v>
      </c>
    </row>
    <row r="248" spans="1:3" x14ac:dyDescent="0.3">
      <c r="A248" t="s">
        <v>249</v>
      </c>
      <c r="B248">
        <v>1.0149999999999999</v>
      </c>
      <c r="C248">
        <v>-2.5100000000000001E-2</v>
      </c>
    </row>
    <row r="249" spans="1:3" x14ac:dyDescent="0.3">
      <c r="A249" t="s">
        <v>250</v>
      </c>
      <c r="B249">
        <v>-0.83899999999999997</v>
      </c>
      <c r="C249">
        <v>-0.21260000000000001</v>
      </c>
    </row>
    <row r="250" spans="1:3" x14ac:dyDescent="0.3">
      <c r="A250" t="s">
        <v>251</v>
      </c>
      <c r="B250">
        <v>-0.52549999999999997</v>
      </c>
      <c r="C250">
        <v>-0.63180000000000003</v>
      </c>
    </row>
    <row r="251" spans="1:3" x14ac:dyDescent="0.3">
      <c r="A251" t="s">
        <v>252</v>
      </c>
      <c r="B251">
        <v>1.2444</v>
      </c>
      <c r="C251">
        <v>-0.57469999999999999</v>
      </c>
    </row>
    <row r="252" spans="1:3" x14ac:dyDescent="0.3">
      <c r="A252" t="s">
        <v>253</v>
      </c>
      <c r="B252">
        <v>-0.75649999999999995</v>
      </c>
      <c r="C252">
        <v>0.49209999999999998</v>
      </c>
    </row>
    <row r="253" spans="1:3" x14ac:dyDescent="0.3">
      <c r="A253" t="s">
        <v>254</v>
      </c>
      <c r="B253">
        <v>0.31719999999999998</v>
      </c>
      <c r="C253">
        <v>-0.56640000000000001</v>
      </c>
    </row>
    <row r="254" spans="1:3" x14ac:dyDescent="0.3">
      <c r="A254" t="s">
        <v>255</v>
      </c>
      <c r="B254">
        <v>-0.83109999999999995</v>
      </c>
      <c r="C254">
        <v>-0.53469999999999995</v>
      </c>
    </row>
    <row r="255" spans="1:3" x14ac:dyDescent="0.3">
      <c r="A255" t="s">
        <v>256</v>
      </c>
      <c r="B255">
        <v>-0.81210000000000004</v>
      </c>
      <c r="C255">
        <v>0.29570000000000002</v>
      </c>
    </row>
    <row r="256" spans="1:3" x14ac:dyDescent="0.3">
      <c r="A256" t="s">
        <v>257</v>
      </c>
      <c r="B256">
        <v>1.4298</v>
      </c>
      <c r="C256">
        <v>-0.22989999999999999</v>
      </c>
    </row>
    <row r="257" spans="1:3" x14ac:dyDescent="0.3">
      <c r="A257" t="s">
        <v>258</v>
      </c>
      <c r="B257">
        <v>-0.8377</v>
      </c>
      <c r="C257">
        <v>-0.2427</v>
      </c>
    </row>
    <row r="258" spans="1:3" x14ac:dyDescent="0.3">
      <c r="A258" t="s">
        <v>259</v>
      </c>
      <c r="B258">
        <v>-0.1842</v>
      </c>
      <c r="C258">
        <v>-0.6573</v>
      </c>
    </row>
    <row r="259" spans="1:3" x14ac:dyDescent="0.3">
      <c r="A259" t="s">
        <v>260</v>
      </c>
      <c r="B259">
        <v>-0.79010000000000002</v>
      </c>
      <c r="C259">
        <v>-0.30330000000000001</v>
      </c>
    </row>
    <row r="260" spans="1:3" x14ac:dyDescent="0.3">
      <c r="A260" t="s">
        <v>261</v>
      </c>
      <c r="B260">
        <v>-0.72089999999999999</v>
      </c>
      <c r="C260">
        <v>0.31790000000000002</v>
      </c>
    </row>
    <row r="261" spans="1:3" x14ac:dyDescent="0.3">
      <c r="A261" t="s">
        <v>262</v>
      </c>
      <c r="B261">
        <v>-0.75470000000000004</v>
      </c>
      <c r="C261">
        <v>-0.44719999999999999</v>
      </c>
    </row>
    <row r="262" spans="1:3" x14ac:dyDescent="0.3">
      <c r="A262" t="s">
        <v>263</v>
      </c>
      <c r="B262">
        <v>3.0102000000000002</v>
      </c>
      <c r="C262">
        <v>-0.31080000000000002</v>
      </c>
    </row>
    <row r="263" spans="1:3" x14ac:dyDescent="0.3">
      <c r="A263" t="s">
        <v>264</v>
      </c>
      <c r="B263">
        <v>-0.2036</v>
      </c>
      <c r="C263">
        <v>0.28210000000000002</v>
      </c>
    </row>
    <row r="264" spans="1:3" x14ac:dyDescent="0.3">
      <c r="A264" t="s">
        <v>265</v>
      </c>
      <c r="B264">
        <v>1.5837000000000001</v>
      </c>
      <c r="C264">
        <v>3.56E-2</v>
      </c>
    </row>
    <row r="265" spans="1:3" x14ac:dyDescent="0.3">
      <c r="A265" t="s">
        <v>266</v>
      </c>
      <c r="B265">
        <v>-0.80430000000000001</v>
      </c>
      <c r="C265">
        <v>-0.56269999999999998</v>
      </c>
    </row>
    <row r="266" spans="1:3" x14ac:dyDescent="0.3">
      <c r="A266" t="s">
        <v>267</v>
      </c>
      <c r="B266">
        <v>0.46210000000000001</v>
      </c>
      <c r="C266">
        <v>-0.33589999999999998</v>
      </c>
    </row>
    <row r="267" spans="1:3" x14ac:dyDescent="0.3">
      <c r="A267" t="s">
        <v>268</v>
      </c>
      <c r="B267">
        <v>-0.26629999999999998</v>
      </c>
      <c r="C267">
        <v>-6.9400000000000003E-2</v>
      </c>
    </row>
    <row r="268" spans="1:3" x14ac:dyDescent="0.3">
      <c r="A268" t="s">
        <v>269</v>
      </c>
      <c r="B268">
        <v>0.98270000000000002</v>
      </c>
      <c r="C268">
        <v>-0.40810000000000002</v>
      </c>
    </row>
    <row r="269" spans="1:3" x14ac:dyDescent="0.3">
      <c r="A269" t="s">
        <v>270</v>
      </c>
      <c r="B269">
        <v>-0.83020000000000005</v>
      </c>
      <c r="C269">
        <v>1.5699999999999999E-2</v>
      </c>
    </row>
    <row r="270" spans="1:3" x14ac:dyDescent="0.3">
      <c r="A270" t="s">
        <v>271</v>
      </c>
      <c r="B270">
        <v>-0.22140000000000001</v>
      </c>
      <c r="C270">
        <v>1.8042</v>
      </c>
    </row>
    <row r="271" spans="1:3" x14ac:dyDescent="0.3">
      <c r="A271" t="s">
        <v>272</v>
      </c>
      <c r="B271">
        <v>-0.83760000000000001</v>
      </c>
      <c r="C271">
        <v>0.39839999999999998</v>
      </c>
    </row>
    <row r="272" spans="1:3" x14ac:dyDescent="0.3">
      <c r="A272" t="s">
        <v>273</v>
      </c>
      <c r="B272">
        <v>-0.83940000000000003</v>
      </c>
      <c r="C272">
        <v>1.1294</v>
      </c>
    </row>
    <row r="273" spans="1:3" x14ac:dyDescent="0.3">
      <c r="A273" t="s">
        <v>274</v>
      </c>
      <c r="B273">
        <v>1.4550000000000001</v>
      </c>
      <c r="C273">
        <v>-0.36330000000000001</v>
      </c>
    </row>
    <row r="274" spans="1:3" x14ac:dyDescent="0.3">
      <c r="A274" t="s">
        <v>275</v>
      </c>
      <c r="B274">
        <v>-0.75890000000000002</v>
      </c>
      <c r="C274">
        <v>-0.1226</v>
      </c>
    </row>
    <row r="275" spans="1:3" x14ac:dyDescent="0.3">
      <c r="A275" t="s">
        <v>276</v>
      </c>
      <c r="B275">
        <v>2.4697</v>
      </c>
      <c r="C275">
        <v>0.1651</v>
      </c>
    </row>
    <row r="276" spans="1:3" x14ac:dyDescent="0.3">
      <c r="A276" t="s">
        <v>277</v>
      </c>
      <c r="B276">
        <v>-0.83340000000000003</v>
      </c>
      <c r="C276">
        <v>-0.36030000000000001</v>
      </c>
    </row>
    <row r="277" spans="1:3" x14ac:dyDescent="0.3">
      <c r="A277" t="s">
        <v>278</v>
      </c>
      <c r="B277">
        <v>1.1202000000000001</v>
      </c>
      <c r="C277">
        <v>-0.1474</v>
      </c>
    </row>
    <row r="278" spans="1:3" x14ac:dyDescent="0.3">
      <c r="A278" t="s">
        <v>279</v>
      </c>
      <c r="B278">
        <v>1.1786000000000001</v>
      </c>
      <c r="C278">
        <v>-5.1400000000000001E-2</v>
      </c>
    </row>
    <row r="279" spans="1:3" x14ac:dyDescent="0.3">
      <c r="A279" t="s">
        <v>280</v>
      </c>
      <c r="B279">
        <v>-0.59370000000000001</v>
      </c>
      <c r="C279">
        <v>-0.18629999999999999</v>
      </c>
    </row>
    <row r="280" spans="1:3" x14ac:dyDescent="0.3">
      <c r="A280" t="s">
        <v>281</v>
      </c>
      <c r="B280">
        <v>-0.83230000000000004</v>
      </c>
      <c r="C280">
        <v>-0.31519999999999998</v>
      </c>
    </row>
    <row r="281" spans="1:3" x14ac:dyDescent="0.3">
      <c r="A281" t="s">
        <v>282</v>
      </c>
      <c r="B281">
        <v>-3.5000000000000001E-3</v>
      </c>
      <c r="C281">
        <v>4.0000000000000001E-3</v>
      </c>
    </row>
    <row r="282" spans="1:3" x14ac:dyDescent="0.3">
      <c r="A282" t="s">
        <v>283</v>
      </c>
      <c r="B282">
        <v>0.25290000000000001</v>
      </c>
      <c r="C282">
        <v>0.31709999999999999</v>
      </c>
    </row>
    <row r="283" spans="1:3" x14ac:dyDescent="0.3">
      <c r="A283" t="s">
        <v>284</v>
      </c>
      <c r="B283">
        <v>-0.8397</v>
      </c>
      <c r="C283">
        <v>0.14949999999999999</v>
      </c>
    </row>
    <row r="284" spans="1:3" x14ac:dyDescent="0.3">
      <c r="A284" t="s">
        <v>285</v>
      </c>
      <c r="B284">
        <v>-0.75609999999999999</v>
      </c>
      <c r="C284">
        <v>-0.72450000000000003</v>
      </c>
    </row>
    <row r="285" spans="1:3" x14ac:dyDescent="0.3">
      <c r="A285" t="s">
        <v>286</v>
      </c>
      <c r="B285">
        <v>-0.64429999999999998</v>
      </c>
      <c r="C285">
        <v>-0.55059999999999998</v>
      </c>
    </row>
    <row r="286" spans="1:3" x14ac:dyDescent="0.3">
      <c r="A286" t="s">
        <v>287</v>
      </c>
      <c r="B286">
        <v>-0.81059999999999999</v>
      </c>
      <c r="C286">
        <v>-0.58709999999999996</v>
      </c>
    </row>
    <row r="287" spans="1:3" x14ac:dyDescent="0.3">
      <c r="A287" t="s">
        <v>288</v>
      </c>
      <c r="B287">
        <v>-0.77700000000000002</v>
      </c>
      <c r="C287">
        <v>-0.32279999999999998</v>
      </c>
    </row>
    <row r="288" spans="1:3" x14ac:dyDescent="0.3">
      <c r="A288" t="s">
        <v>289</v>
      </c>
      <c r="B288">
        <v>-0.82579999999999998</v>
      </c>
      <c r="C288">
        <v>-0.52910000000000001</v>
      </c>
    </row>
    <row r="289" spans="1:3" x14ac:dyDescent="0.3">
      <c r="A289" t="s">
        <v>290</v>
      </c>
      <c r="B289">
        <v>-0.82640000000000002</v>
      </c>
      <c r="C289">
        <v>-0.32119999999999999</v>
      </c>
    </row>
    <row r="290" spans="1:3" x14ac:dyDescent="0.3">
      <c r="A290" t="s">
        <v>291</v>
      </c>
      <c r="B290">
        <v>-0.67469999999999997</v>
      </c>
      <c r="C290">
        <v>0.17180000000000001</v>
      </c>
    </row>
    <row r="291" spans="1:3" x14ac:dyDescent="0.3">
      <c r="A291" t="s">
        <v>292</v>
      </c>
      <c r="B291">
        <v>1.294</v>
      </c>
      <c r="C291">
        <v>-0.47520000000000001</v>
      </c>
    </row>
    <row r="292" spans="1:3" x14ac:dyDescent="0.3">
      <c r="A292" t="s">
        <v>293</v>
      </c>
      <c r="B292">
        <v>-0.46379999999999999</v>
      </c>
      <c r="C292">
        <v>-0.51139999999999997</v>
      </c>
    </row>
    <row r="293" spans="1:3" x14ac:dyDescent="0.3">
      <c r="A293" t="s">
        <v>294</v>
      </c>
      <c r="B293">
        <v>-0.83919999999999995</v>
      </c>
      <c r="C293">
        <v>0.32640000000000002</v>
      </c>
    </row>
    <row r="294" spans="1:3" x14ac:dyDescent="0.3">
      <c r="A294" t="s">
        <v>295</v>
      </c>
      <c r="B294">
        <v>-0.42280000000000001</v>
      </c>
      <c r="C294">
        <v>-0.33729999999999999</v>
      </c>
    </row>
    <row r="295" spans="1:3" x14ac:dyDescent="0.3">
      <c r="A295" t="s">
        <v>296</v>
      </c>
      <c r="B295">
        <v>-0.19</v>
      </c>
      <c r="C295">
        <v>0.41710000000000003</v>
      </c>
    </row>
    <row r="296" spans="1:3" x14ac:dyDescent="0.3">
      <c r="A296" t="s">
        <v>297</v>
      </c>
      <c r="B296">
        <v>-0.76600000000000001</v>
      </c>
      <c r="C296">
        <v>-0.3947</v>
      </c>
    </row>
    <row r="297" spans="1:3" x14ac:dyDescent="0.3">
      <c r="A297" t="s">
        <v>298</v>
      </c>
      <c r="B297">
        <v>1.0045999999999999</v>
      </c>
      <c r="C297">
        <v>0.51</v>
      </c>
    </row>
    <row r="298" spans="1:3" x14ac:dyDescent="0.3">
      <c r="A298" t="s">
        <v>299</v>
      </c>
      <c r="B298">
        <v>-0.31069999999999998</v>
      </c>
      <c r="C298">
        <v>-0.24790000000000001</v>
      </c>
    </row>
    <row r="299" spans="1:3" x14ac:dyDescent="0.3">
      <c r="A299" t="s">
        <v>300</v>
      </c>
      <c r="B299">
        <v>-0.7722</v>
      </c>
      <c r="C299">
        <v>0.62690000000000001</v>
      </c>
    </row>
    <row r="300" spans="1:3" x14ac:dyDescent="0.3">
      <c r="A300" t="s">
        <v>301</v>
      </c>
      <c r="B300">
        <v>0.96089999999999998</v>
      </c>
      <c r="C300">
        <v>1.14E-2</v>
      </c>
    </row>
    <row r="301" spans="1:3" x14ac:dyDescent="0.3">
      <c r="A301" t="s">
        <v>302</v>
      </c>
      <c r="B301">
        <v>-0.75060000000000004</v>
      </c>
      <c r="C301">
        <v>-0.30320000000000003</v>
      </c>
    </row>
    <row r="302" spans="1:3" x14ac:dyDescent="0.3">
      <c r="A302" t="s">
        <v>303</v>
      </c>
      <c r="B302">
        <v>-0.83909999999999996</v>
      </c>
      <c r="C302">
        <v>0.47099999999999997</v>
      </c>
    </row>
    <row r="303" spans="1:3" x14ac:dyDescent="0.3">
      <c r="A303" t="s">
        <v>304</v>
      </c>
      <c r="B303">
        <v>-0.46329999999999999</v>
      </c>
      <c r="C303">
        <v>-0.42770000000000002</v>
      </c>
    </row>
    <row r="304" spans="1:3" x14ac:dyDescent="0.3">
      <c r="A304" t="s">
        <v>305</v>
      </c>
      <c r="B304">
        <v>-0.7752</v>
      </c>
      <c r="C304">
        <v>-0.26679999999999998</v>
      </c>
    </row>
    <row r="305" spans="1:3" x14ac:dyDescent="0.3">
      <c r="A305" t="s">
        <v>306</v>
      </c>
      <c r="B305">
        <v>-0.82</v>
      </c>
      <c r="C305">
        <v>-0.42799999999999999</v>
      </c>
    </row>
    <row r="306" spans="1:3" x14ac:dyDescent="0.3">
      <c r="A306" t="s">
        <v>307</v>
      </c>
      <c r="B306">
        <v>1.2270000000000001</v>
      </c>
      <c r="C306">
        <v>-0.1671</v>
      </c>
    </row>
    <row r="307" spans="1:3" x14ac:dyDescent="0.3">
      <c r="A307" t="s">
        <v>308</v>
      </c>
      <c r="B307">
        <v>3.7987000000000002</v>
      </c>
      <c r="C307">
        <v>0.56579999999999997</v>
      </c>
    </row>
    <row r="308" spans="1:3" x14ac:dyDescent="0.3">
      <c r="A308" t="s">
        <v>309</v>
      </c>
      <c r="B308">
        <v>-0.83750000000000002</v>
      </c>
      <c r="C308">
        <v>-0.21679999999999999</v>
      </c>
    </row>
    <row r="309" spans="1:3" x14ac:dyDescent="0.3">
      <c r="A309" t="s">
        <v>310</v>
      </c>
      <c r="B309">
        <v>-0.75049999999999994</v>
      </c>
      <c r="C309">
        <v>-0.50919999999999999</v>
      </c>
    </row>
    <row r="310" spans="1:3" x14ac:dyDescent="0.3">
      <c r="A310" t="s">
        <v>311</v>
      </c>
      <c r="B310">
        <v>-0.80259999999999998</v>
      </c>
      <c r="C310">
        <v>-0.47199999999999998</v>
      </c>
    </row>
    <row r="311" spans="1:3" x14ac:dyDescent="0.3">
      <c r="A311" t="s">
        <v>312</v>
      </c>
      <c r="B311">
        <v>-0.83909999999999996</v>
      </c>
      <c r="C311">
        <v>-0.48330000000000001</v>
      </c>
    </row>
    <row r="312" spans="1:3" x14ac:dyDescent="0.3">
      <c r="A312" t="s">
        <v>313</v>
      </c>
      <c r="B312">
        <v>-0.83940000000000003</v>
      </c>
      <c r="C312">
        <v>-0.49930000000000002</v>
      </c>
    </row>
    <row r="313" spans="1:3" x14ac:dyDescent="0.3">
      <c r="A313" t="s">
        <v>314</v>
      </c>
      <c r="B313">
        <v>-0.72489999999999999</v>
      </c>
      <c r="C313">
        <v>-0.2384</v>
      </c>
    </row>
    <row r="314" spans="1:3" x14ac:dyDescent="0.3">
      <c r="A314" t="s">
        <v>315</v>
      </c>
      <c r="B314">
        <v>0.46729999999999999</v>
      </c>
      <c r="C314">
        <v>-0.6159</v>
      </c>
    </row>
    <row r="315" spans="1:3" x14ac:dyDescent="0.3">
      <c r="A315" t="s">
        <v>316</v>
      </c>
      <c r="B315">
        <v>0.89990000000000003</v>
      </c>
      <c r="C315">
        <v>-0.51349999999999996</v>
      </c>
    </row>
    <row r="316" spans="1:3" x14ac:dyDescent="0.3">
      <c r="A316" t="s">
        <v>317</v>
      </c>
      <c r="B316">
        <v>0.23680000000000001</v>
      </c>
      <c r="C316">
        <v>-0.3407</v>
      </c>
    </row>
    <row r="317" spans="1:3" x14ac:dyDescent="0.3">
      <c r="A317" t="s">
        <v>318</v>
      </c>
      <c r="B317">
        <v>0.24229999999999999</v>
      </c>
      <c r="C317">
        <v>-0.49009999999999998</v>
      </c>
    </row>
    <row r="318" spans="1:3" x14ac:dyDescent="0.3">
      <c r="A318" t="s">
        <v>319</v>
      </c>
      <c r="B318">
        <v>-0.83899999999999997</v>
      </c>
      <c r="C318">
        <v>-0.372</v>
      </c>
    </row>
    <row r="319" spans="1:3" x14ac:dyDescent="0.3">
      <c r="A319" t="s">
        <v>320</v>
      </c>
      <c r="B319">
        <v>-0.63660000000000005</v>
      </c>
      <c r="C319">
        <v>-0.22189999999999999</v>
      </c>
    </row>
    <row r="320" spans="1:3" x14ac:dyDescent="0.3">
      <c r="A320" t="s">
        <v>321</v>
      </c>
      <c r="B320">
        <v>0.7752</v>
      </c>
      <c r="C320">
        <v>-0.1149</v>
      </c>
    </row>
    <row r="321" spans="1:3" x14ac:dyDescent="0.3">
      <c r="A321" t="s">
        <v>322</v>
      </c>
      <c r="B321">
        <v>0.65839999999999999</v>
      </c>
      <c r="C321">
        <v>-0.52859999999999996</v>
      </c>
    </row>
    <row r="322" spans="1:3" x14ac:dyDescent="0.3">
      <c r="A322" t="s">
        <v>323</v>
      </c>
      <c r="B322">
        <v>-0.83140000000000003</v>
      </c>
      <c r="C322">
        <v>9.3700000000000006E-2</v>
      </c>
    </row>
    <row r="323" spans="1:3" x14ac:dyDescent="0.3">
      <c r="A323" t="s">
        <v>324</v>
      </c>
      <c r="B323">
        <v>1.1427</v>
      </c>
      <c r="C323">
        <v>-0.66449999999999998</v>
      </c>
    </row>
    <row r="324" spans="1:3" x14ac:dyDescent="0.3">
      <c r="A324" t="s">
        <v>325</v>
      </c>
      <c r="B324">
        <v>-0.83919999999999995</v>
      </c>
      <c r="C324">
        <v>-0.68100000000000005</v>
      </c>
    </row>
    <row r="325" spans="1:3" x14ac:dyDescent="0.3">
      <c r="A325" t="s">
        <v>326</v>
      </c>
      <c r="B325">
        <v>-0.71730000000000005</v>
      </c>
      <c r="C325">
        <v>0.41520000000000001</v>
      </c>
    </row>
    <row r="326" spans="1:3" x14ac:dyDescent="0.3">
      <c r="A326" t="s">
        <v>327</v>
      </c>
      <c r="B326">
        <v>-0.82399999999999995</v>
      </c>
      <c r="C326">
        <v>-0.25569999999999998</v>
      </c>
    </row>
    <row r="327" spans="1:3" x14ac:dyDescent="0.3">
      <c r="A327" t="s">
        <v>328</v>
      </c>
      <c r="B327">
        <v>-0.39789999999999998</v>
      </c>
      <c r="C327">
        <v>-0.6744</v>
      </c>
    </row>
    <row r="328" spans="1:3" x14ac:dyDescent="0.3">
      <c r="A328" t="s">
        <v>329</v>
      </c>
      <c r="B328">
        <v>-0.78569999999999995</v>
      </c>
      <c r="C328">
        <v>-0.31380000000000002</v>
      </c>
    </row>
    <row r="329" spans="1:3" x14ac:dyDescent="0.3">
      <c r="A329" t="s">
        <v>330</v>
      </c>
      <c r="B329">
        <v>-0.83830000000000005</v>
      </c>
      <c r="C329">
        <v>-0.32200000000000001</v>
      </c>
    </row>
    <row r="330" spans="1:3" x14ac:dyDescent="0.3">
      <c r="A330" t="s">
        <v>331</v>
      </c>
      <c r="B330">
        <v>-0.30709999999999998</v>
      </c>
      <c r="C330">
        <v>-0.56059999999999999</v>
      </c>
    </row>
    <row r="331" spans="1:3" x14ac:dyDescent="0.3">
      <c r="A331" t="s">
        <v>332</v>
      </c>
      <c r="B331">
        <v>1.6665000000000001</v>
      </c>
      <c r="C331">
        <v>-0.29380000000000001</v>
      </c>
    </row>
    <row r="332" spans="1:3" x14ac:dyDescent="0.3">
      <c r="A332" t="s">
        <v>333</v>
      </c>
      <c r="B332">
        <v>-0.26440000000000002</v>
      </c>
      <c r="C332">
        <v>1.0892999999999999</v>
      </c>
    </row>
    <row r="333" spans="1:3" x14ac:dyDescent="0.3">
      <c r="A333" t="s">
        <v>334</v>
      </c>
      <c r="B333">
        <v>1.0295000000000001</v>
      </c>
      <c r="C333">
        <v>-0.60009999999999997</v>
      </c>
    </row>
    <row r="334" spans="1:3" x14ac:dyDescent="0.3">
      <c r="A334" t="s">
        <v>335</v>
      </c>
      <c r="B334">
        <v>-0.79890000000000005</v>
      </c>
      <c r="C334">
        <v>1.43E-2</v>
      </c>
    </row>
    <row r="335" spans="1:3" x14ac:dyDescent="0.3">
      <c r="A335" t="s">
        <v>336</v>
      </c>
      <c r="B335">
        <v>-0.68120000000000003</v>
      </c>
      <c r="C335">
        <v>0.63180000000000003</v>
      </c>
    </row>
    <row r="336" spans="1:3" x14ac:dyDescent="0.3">
      <c r="A336" t="s">
        <v>337</v>
      </c>
      <c r="B336">
        <v>0.6119</v>
      </c>
      <c r="C336">
        <v>-0.15459999999999999</v>
      </c>
    </row>
    <row r="337" spans="1:3" x14ac:dyDescent="0.3">
      <c r="A337" t="s">
        <v>338</v>
      </c>
      <c r="B337">
        <v>-0.53680000000000005</v>
      </c>
      <c r="C337">
        <v>-0.35620000000000002</v>
      </c>
    </row>
    <row r="338" spans="1:3" x14ac:dyDescent="0.3">
      <c r="A338" t="s">
        <v>339</v>
      </c>
      <c r="B338">
        <v>-0.25640000000000002</v>
      </c>
      <c r="C338">
        <v>-0.68459999999999999</v>
      </c>
    </row>
    <row r="339" spans="1:3" x14ac:dyDescent="0.3">
      <c r="A339" t="s">
        <v>340</v>
      </c>
      <c r="B339">
        <v>-0.83909999999999996</v>
      </c>
      <c r="C339">
        <v>-5.3400000000000003E-2</v>
      </c>
    </row>
    <row r="340" spans="1:3" x14ac:dyDescent="0.3">
      <c r="A340" t="s">
        <v>341</v>
      </c>
      <c r="B340">
        <v>7.5499999999999998E-2</v>
      </c>
      <c r="C340">
        <v>-0.3831</v>
      </c>
    </row>
    <row r="341" spans="1:3" x14ac:dyDescent="0.3">
      <c r="A341" t="s">
        <v>342</v>
      </c>
      <c r="B341">
        <v>-0.78420000000000001</v>
      </c>
      <c r="C341">
        <v>-0.49380000000000002</v>
      </c>
    </row>
    <row r="342" spans="1:3" x14ac:dyDescent="0.3">
      <c r="A342" t="s">
        <v>343</v>
      </c>
      <c r="B342">
        <v>-0.68440000000000001</v>
      </c>
      <c r="C342">
        <v>-0.66549999999999998</v>
      </c>
    </row>
    <row r="343" spans="1:3" x14ac:dyDescent="0.3">
      <c r="A343" t="s">
        <v>344</v>
      </c>
      <c r="B343">
        <v>1.8502000000000001</v>
      </c>
      <c r="C343">
        <v>-0.52180000000000004</v>
      </c>
    </row>
    <row r="344" spans="1:3" x14ac:dyDescent="0.3">
      <c r="A344" t="s">
        <v>345</v>
      </c>
      <c r="B344">
        <v>-0.83799999999999997</v>
      </c>
      <c r="C344">
        <v>-5.28E-2</v>
      </c>
    </row>
    <row r="345" spans="1:3" x14ac:dyDescent="0.3">
      <c r="A345" t="s">
        <v>346</v>
      </c>
      <c r="B345">
        <v>-0.82140000000000002</v>
      </c>
      <c r="C345">
        <v>-0.23769999999999999</v>
      </c>
    </row>
    <row r="346" spans="1:3" x14ac:dyDescent="0.3">
      <c r="A346" t="s">
        <v>347</v>
      </c>
      <c r="B346">
        <v>-0.46</v>
      </c>
      <c r="C346">
        <v>-0.4914</v>
      </c>
    </row>
    <row r="347" spans="1:3" x14ac:dyDescent="0.3">
      <c r="A347" t="s">
        <v>348</v>
      </c>
      <c r="B347">
        <v>0.13950000000000001</v>
      </c>
      <c r="C347">
        <v>-5.91E-2</v>
      </c>
    </row>
    <row r="348" spans="1:3" x14ac:dyDescent="0.3">
      <c r="A348" t="s">
        <v>349</v>
      </c>
      <c r="B348">
        <v>0.46500000000000002</v>
      </c>
      <c r="C348">
        <v>-0.52890000000000004</v>
      </c>
    </row>
    <row r="349" spans="1:3" x14ac:dyDescent="0.3">
      <c r="A349" t="s">
        <v>350</v>
      </c>
      <c r="B349">
        <v>-0.68500000000000005</v>
      </c>
      <c r="C349">
        <v>0.84330000000000005</v>
      </c>
    </row>
    <row r="350" spans="1:3" x14ac:dyDescent="0.3">
      <c r="A350" t="s">
        <v>351</v>
      </c>
      <c r="B350">
        <v>-0.83520000000000005</v>
      </c>
      <c r="C350">
        <v>-0.48759999999999998</v>
      </c>
    </row>
    <row r="351" spans="1:3" x14ac:dyDescent="0.3">
      <c r="A351" t="s">
        <v>352</v>
      </c>
      <c r="B351">
        <v>-0.45729999999999998</v>
      </c>
      <c r="C351">
        <v>-0.1588</v>
      </c>
    </row>
    <row r="352" spans="1:3" x14ac:dyDescent="0.3">
      <c r="A352" t="s">
        <v>353</v>
      </c>
      <c r="B352">
        <v>0.53910000000000002</v>
      </c>
      <c r="C352">
        <v>-0.45629999999999998</v>
      </c>
    </row>
    <row r="353" spans="1:3" x14ac:dyDescent="0.3">
      <c r="A353" t="s">
        <v>354</v>
      </c>
      <c r="B353">
        <v>1.9259999999999999</v>
      </c>
      <c r="C353">
        <v>-0.26860000000000001</v>
      </c>
    </row>
    <row r="354" spans="1:3" x14ac:dyDescent="0.3">
      <c r="A354" t="s">
        <v>355</v>
      </c>
      <c r="B354">
        <v>-0.5</v>
      </c>
      <c r="C354">
        <v>-0.62039999999999995</v>
      </c>
    </row>
    <row r="355" spans="1:3" x14ac:dyDescent="0.3">
      <c r="A355" t="s">
        <v>356</v>
      </c>
      <c r="B355">
        <v>0.46600000000000003</v>
      </c>
      <c r="C355">
        <v>-0.36320000000000002</v>
      </c>
    </row>
    <row r="356" spans="1:3" x14ac:dyDescent="0.3">
      <c r="A356" t="s">
        <v>357</v>
      </c>
      <c r="B356">
        <v>-0.37230000000000002</v>
      </c>
      <c r="C356">
        <v>6.1999999999999998E-3</v>
      </c>
    </row>
    <row r="357" spans="1:3" x14ac:dyDescent="0.3">
      <c r="A357" t="s">
        <v>358</v>
      </c>
      <c r="B357">
        <v>-0.83560000000000001</v>
      </c>
      <c r="C357">
        <v>-0.3196</v>
      </c>
    </row>
    <row r="358" spans="1:3" x14ac:dyDescent="0.3">
      <c r="A358" t="s">
        <v>359</v>
      </c>
      <c r="B358">
        <v>-0.76080000000000003</v>
      </c>
      <c r="C358">
        <v>-0.47599999999999998</v>
      </c>
    </row>
    <row r="359" spans="1:3" x14ac:dyDescent="0.3">
      <c r="A359" t="s">
        <v>360</v>
      </c>
      <c r="B359">
        <v>-0.1716</v>
      </c>
      <c r="C359">
        <v>-0.314</v>
      </c>
    </row>
    <row r="360" spans="1:3" x14ac:dyDescent="0.3">
      <c r="A360" t="s">
        <v>361</v>
      </c>
      <c r="B360">
        <v>0.1249</v>
      </c>
      <c r="C360">
        <v>-0.45479999999999998</v>
      </c>
    </row>
    <row r="361" spans="1:3" x14ac:dyDescent="0.3">
      <c r="A361" t="s">
        <v>362</v>
      </c>
      <c r="B361">
        <v>-0.83879999999999999</v>
      </c>
      <c r="C361">
        <v>-0.6492</v>
      </c>
    </row>
    <row r="362" spans="1:3" x14ac:dyDescent="0.3">
      <c r="A362" t="s">
        <v>363</v>
      </c>
      <c r="B362">
        <v>2.5487000000000002</v>
      </c>
      <c r="C362">
        <v>-0.37440000000000001</v>
      </c>
    </row>
    <row r="363" spans="1:3" x14ac:dyDescent="0.3">
      <c r="A363" t="s">
        <v>364</v>
      </c>
      <c r="B363">
        <v>-0.78149999999999997</v>
      </c>
      <c r="C363">
        <v>7.4300000000000005E-2</v>
      </c>
    </row>
    <row r="364" spans="1:3" x14ac:dyDescent="0.3">
      <c r="A364" t="s">
        <v>365</v>
      </c>
      <c r="B364">
        <v>9.4700000000000006E-2</v>
      </c>
      <c r="C364">
        <v>0.73360000000000003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122468-770E-46B8-839B-0F937E5F7EC1}">
  <sheetPr codeName="Feuil5"/>
  <dimension ref="A1:K24"/>
  <sheetViews>
    <sheetView workbookViewId="0">
      <selection activeCell="A2" sqref="A2"/>
    </sheetView>
  </sheetViews>
  <sheetFormatPr baseColWidth="10" defaultColWidth="8.88671875" defaultRowHeight="14.4" x14ac:dyDescent="0.3"/>
  <cols>
    <col min="2" max="2" width="12.109375" bestFit="1" customWidth="1"/>
    <col min="4" max="5" width="8.88671875" style="1"/>
  </cols>
  <sheetData>
    <row r="1" spans="1:11" x14ac:dyDescent="0.3">
      <c r="A1" t="s">
        <v>382</v>
      </c>
    </row>
    <row r="3" spans="1:11" x14ac:dyDescent="0.3">
      <c r="D3" s="2" t="s">
        <v>383</v>
      </c>
      <c r="E3" s="2"/>
      <c r="F3" s="1" t="s">
        <v>384</v>
      </c>
      <c r="G3" t="s">
        <v>385</v>
      </c>
    </row>
    <row r="4" spans="1:11" x14ac:dyDescent="0.3">
      <c r="B4" s="3" t="s">
        <v>386</v>
      </c>
      <c r="C4" s="3" t="s">
        <v>387</v>
      </c>
      <c r="D4" s="1" t="s">
        <v>388</v>
      </c>
      <c r="E4" s="1" t="s">
        <v>389</v>
      </c>
    </row>
    <row r="5" spans="1:11" x14ac:dyDescent="0.3">
      <c r="B5" t="s">
        <v>390</v>
      </c>
      <c r="C5" t="s">
        <v>391</v>
      </c>
      <c r="D5" s="1" t="s">
        <v>392</v>
      </c>
      <c r="E5" s="1" t="s">
        <v>393</v>
      </c>
      <c r="G5" s="3"/>
      <c r="H5" s="3"/>
      <c r="I5" s="4" t="s">
        <v>389</v>
      </c>
      <c r="J5" s="4"/>
    </row>
    <row r="6" spans="1:11" x14ac:dyDescent="0.3">
      <c r="B6" t="s">
        <v>394</v>
      </c>
      <c r="C6" t="s">
        <v>391</v>
      </c>
      <c r="D6" s="1" t="s">
        <v>393</v>
      </c>
      <c r="E6" s="1" t="s">
        <v>393</v>
      </c>
      <c r="G6" s="3"/>
      <c r="H6" s="3"/>
      <c r="I6" s="3" t="s">
        <v>393</v>
      </c>
      <c r="J6" s="3" t="s">
        <v>392</v>
      </c>
    </row>
    <row r="7" spans="1:11" x14ac:dyDescent="0.3">
      <c r="B7" t="s">
        <v>395</v>
      </c>
      <c r="C7" t="s">
        <v>391</v>
      </c>
      <c r="D7" s="1" t="s">
        <v>392</v>
      </c>
      <c r="E7" s="1" t="s">
        <v>393</v>
      </c>
      <c r="G7" s="4" t="s">
        <v>396</v>
      </c>
      <c r="H7" s="3" t="s">
        <v>393</v>
      </c>
      <c r="I7" s="3">
        <v>5</v>
      </c>
      <c r="J7" s="3">
        <v>1</v>
      </c>
      <c r="K7">
        <v>6</v>
      </c>
    </row>
    <row r="8" spans="1:11" x14ac:dyDescent="0.3">
      <c r="B8" t="s">
        <v>397</v>
      </c>
      <c r="C8" t="s">
        <v>391</v>
      </c>
      <c r="D8" s="1" t="s">
        <v>393</v>
      </c>
      <c r="E8" s="1" t="s">
        <v>393</v>
      </c>
      <c r="G8" s="4"/>
      <c r="H8" s="3" t="s">
        <v>392</v>
      </c>
      <c r="I8" s="3">
        <v>8</v>
      </c>
      <c r="J8" s="3">
        <v>6</v>
      </c>
      <c r="K8">
        <v>14</v>
      </c>
    </row>
    <row r="9" spans="1:11" x14ac:dyDescent="0.3">
      <c r="B9" t="s">
        <v>398</v>
      </c>
      <c r="C9" t="s">
        <v>391</v>
      </c>
      <c r="D9" s="1" t="s">
        <v>392</v>
      </c>
      <c r="E9" s="1" t="s">
        <v>393</v>
      </c>
      <c r="I9">
        <v>13</v>
      </c>
      <c r="J9">
        <v>7</v>
      </c>
      <c r="K9">
        <v>20</v>
      </c>
    </row>
    <row r="10" spans="1:11" x14ac:dyDescent="0.3">
      <c r="B10" t="s">
        <v>399</v>
      </c>
      <c r="C10" t="s">
        <v>391</v>
      </c>
      <c r="D10" s="1" t="s">
        <v>392</v>
      </c>
      <c r="E10" s="1" t="s">
        <v>392</v>
      </c>
    </row>
    <row r="11" spans="1:11" x14ac:dyDescent="0.3">
      <c r="B11" t="s">
        <v>400</v>
      </c>
      <c r="C11" t="s">
        <v>391</v>
      </c>
      <c r="D11" s="1" t="s">
        <v>393</v>
      </c>
      <c r="E11" s="1" t="s">
        <v>393</v>
      </c>
    </row>
    <row r="12" spans="1:11" x14ac:dyDescent="0.3">
      <c r="B12" t="s">
        <v>401</v>
      </c>
      <c r="C12" t="s">
        <v>391</v>
      </c>
      <c r="D12" s="1" t="s">
        <v>392</v>
      </c>
      <c r="E12" s="1" t="s">
        <v>393</v>
      </c>
      <c r="I12">
        <f>I9*K7/K9</f>
        <v>3.9</v>
      </c>
      <c r="J12">
        <f>J9*K7/K9</f>
        <v>2.1</v>
      </c>
    </row>
    <row r="13" spans="1:11" x14ac:dyDescent="0.3">
      <c r="B13" t="s">
        <v>402</v>
      </c>
      <c r="C13" t="s">
        <v>391</v>
      </c>
      <c r="D13" s="1" t="s">
        <v>392</v>
      </c>
      <c r="E13" s="1" t="s">
        <v>393</v>
      </c>
      <c r="I13">
        <f>I9*K8/K9</f>
        <v>9.1</v>
      </c>
      <c r="J13">
        <f>J9*K8/K9</f>
        <v>4.9000000000000004</v>
      </c>
    </row>
    <row r="14" spans="1:11" x14ac:dyDescent="0.3">
      <c r="B14" t="s">
        <v>403</v>
      </c>
      <c r="C14" t="s">
        <v>391</v>
      </c>
      <c r="D14" s="1" t="s">
        <v>392</v>
      </c>
      <c r="E14" s="1" t="s">
        <v>392</v>
      </c>
    </row>
    <row r="15" spans="1:11" x14ac:dyDescent="0.3">
      <c r="B15" t="s">
        <v>404</v>
      </c>
      <c r="C15" t="s">
        <v>405</v>
      </c>
      <c r="D15" s="1" t="s">
        <v>392</v>
      </c>
      <c r="E15" s="1" t="s">
        <v>392</v>
      </c>
    </row>
    <row r="16" spans="1:11" x14ac:dyDescent="0.3">
      <c r="B16" t="s">
        <v>406</v>
      </c>
      <c r="C16" t="s">
        <v>405</v>
      </c>
      <c r="D16" s="1" t="s">
        <v>392</v>
      </c>
      <c r="E16" s="1" t="s">
        <v>392</v>
      </c>
      <c r="I16" s="3" t="s">
        <v>380</v>
      </c>
      <c r="J16" s="3">
        <f>_xlfn.CHISQ.TEST(I7:J8,I12:J13)</f>
        <v>0.26045202861749944</v>
      </c>
    </row>
    <row r="17" spans="2:5" x14ac:dyDescent="0.3">
      <c r="B17" t="s">
        <v>407</v>
      </c>
      <c r="C17" t="s">
        <v>405</v>
      </c>
      <c r="D17" s="1" t="s">
        <v>392</v>
      </c>
      <c r="E17" s="1" t="s">
        <v>393</v>
      </c>
    </row>
    <row r="18" spans="2:5" x14ac:dyDescent="0.3">
      <c r="B18" t="s">
        <v>408</v>
      </c>
      <c r="C18" t="s">
        <v>405</v>
      </c>
      <c r="D18" s="1" t="s">
        <v>393</v>
      </c>
      <c r="E18" s="1" t="s">
        <v>393</v>
      </c>
    </row>
    <row r="19" spans="2:5" x14ac:dyDescent="0.3">
      <c r="B19" t="s">
        <v>409</v>
      </c>
      <c r="C19" t="s">
        <v>405</v>
      </c>
      <c r="D19" s="1" t="s">
        <v>392</v>
      </c>
      <c r="E19" s="1" t="s">
        <v>393</v>
      </c>
    </row>
    <row r="20" spans="2:5" x14ac:dyDescent="0.3">
      <c r="B20" t="s">
        <v>410</v>
      </c>
      <c r="C20" t="s">
        <v>405</v>
      </c>
      <c r="D20" s="1" t="s">
        <v>393</v>
      </c>
      <c r="E20" s="1" t="s">
        <v>393</v>
      </c>
    </row>
    <row r="21" spans="2:5" x14ac:dyDescent="0.3">
      <c r="B21" t="s">
        <v>411</v>
      </c>
      <c r="C21" t="s">
        <v>405</v>
      </c>
      <c r="D21" s="1" t="s">
        <v>392</v>
      </c>
      <c r="E21" s="1" t="s">
        <v>393</v>
      </c>
    </row>
    <row r="22" spans="2:5" x14ac:dyDescent="0.3">
      <c r="B22" t="s">
        <v>412</v>
      </c>
      <c r="C22" t="s">
        <v>405</v>
      </c>
      <c r="D22" s="1" t="s">
        <v>392</v>
      </c>
      <c r="E22" s="1" t="s">
        <v>392</v>
      </c>
    </row>
    <row r="23" spans="2:5" x14ac:dyDescent="0.3">
      <c r="B23" t="s">
        <v>413</v>
      </c>
      <c r="C23" t="s">
        <v>405</v>
      </c>
      <c r="D23" s="1" t="s">
        <v>392</v>
      </c>
      <c r="E23" s="1" t="s">
        <v>392</v>
      </c>
    </row>
    <row r="24" spans="2:5" x14ac:dyDescent="0.3">
      <c r="B24" t="s">
        <v>414</v>
      </c>
      <c r="C24" t="s">
        <v>405</v>
      </c>
      <c r="D24" s="1" t="s">
        <v>393</v>
      </c>
      <c r="E24" s="1" t="s">
        <v>392</v>
      </c>
    </row>
  </sheetData>
  <mergeCells count="3">
    <mergeCell ref="D3:E3"/>
    <mergeCell ref="I5:J5"/>
    <mergeCell ref="G7:G8"/>
  </mergeCells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Extended Data Fig 2a</vt:lpstr>
      <vt:lpstr>Extended Data Fig 2b</vt:lpstr>
      <vt:lpstr>Extended Data Fig 2d</vt:lpstr>
      <vt:lpstr>Extended Data Fig 2e</vt:lpstr>
      <vt:lpstr>Extended Data Fig 2g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n Ablain</dc:creator>
  <cp:lastModifiedBy>Julien Ablain</cp:lastModifiedBy>
  <dcterms:created xsi:type="dcterms:W3CDTF">2022-06-05T10:02:31Z</dcterms:created>
  <dcterms:modified xsi:type="dcterms:W3CDTF">2022-06-27T20:59:20Z</dcterms:modified>
</cp:coreProperties>
</file>